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T_MPPvsWT_CON.DEG_up" sheetId="1" state="visible" r:id="rId2"/>
    <sheet name="QT-PCR-verification" sheetId="2" state="visible" r:id="rId3"/>
    <sheet name="WB of plin4 in mice brain" sheetId="3" state="visible" r:id="rId4"/>
    <sheet name="Plin4-KD efficiency" sheetId="4" state="visible" r:id="rId5"/>
    <sheet name="TISSUE distribution" sheetId="5" state="visible" r:id="rId6"/>
    <sheet name="Plins in SNp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59">
  <si>
    <t xml:space="preserve">RNA-sqe indentified upregulated genes</t>
  </si>
  <si>
    <t xml:space="preserve">Gene_id</t>
  </si>
  <si>
    <t xml:space="preserve">readcount_WT_MPP</t>
  </si>
  <si>
    <t xml:space="preserve">readcount_WT_CON</t>
  </si>
  <si>
    <r>
      <rPr>
        <sz val="11"/>
        <color rgb="FF000000"/>
        <rFont val="宋体"/>
        <family val="0"/>
        <charset val="134"/>
      </rPr>
      <t xml:space="preserve">log2FoldChange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log2(Sample1/Sample2)</t>
    </r>
    <r>
      <rPr>
        <sz val="11"/>
        <color rgb="FF000000"/>
        <rFont val="Noto Sans"/>
        <family val="2"/>
      </rPr>
      <t xml:space="preserve">）</t>
    </r>
  </si>
  <si>
    <t xml:space="preserve">pval</t>
  </si>
  <si>
    <t xml:space="preserve">padj</t>
  </si>
  <si>
    <t xml:space="preserve">Associated Gene Name</t>
  </si>
  <si>
    <t xml:space="preserve">genetype</t>
  </si>
  <si>
    <t xml:space="preserve">Description</t>
  </si>
  <si>
    <t xml:space="preserve">ENSMUSG00000000290</t>
  </si>
  <si>
    <t xml:space="preserve">Itgb2</t>
  </si>
  <si>
    <t xml:space="preserve">protein_coding</t>
  </si>
  <si>
    <t xml:space="preserve">integrin beta 2 [Source:MGI Symbol;Acc:MGI:96611]</t>
  </si>
  <si>
    <t xml:space="preserve">ENSMUSG00000002831</t>
  </si>
  <si>
    <t xml:space="preserve">Plin4</t>
  </si>
  <si>
    <t xml:space="preserve">perilipin 4 [Source:MGI Symbol;Acc:MGI:1929709]</t>
  </si>
  <si>
    <t xml:space="preserve">ENSMUSG00000004044</t>
  </si>
  <si>
    <t xml:space="preserve">Ptrf</t>
  </si>
  <si>
    <t xml:space="preserve">polymerase I and transcript release factor [Source:MGI Symbol;Acc:MGI:1277968]</t>
  </si>
  <si>
    <t xml:space="preserve">ENSMUSG00000006205</t>
  </si>
  <si>
    <t xml:space="preserve">Htra1</t>
  </si>
  <si>
    <t xml:space="preserve">HtrA serine peptidase 1 [Source:MGI Symbol;Acc:MGI:1929076]</t>
  </si>
  <si>
    <t xml:space="preserve">ENSMUSG00000014846</t>
  </si>
  <si>
    <t xml:space="preserve">Tppp3</t>
  </si>
  <si>
    <t xml:space="preserve">tubulin polymerization-promoting protein family member 3 [Source:MGI Symbol;Acc:MGI:1915221]</t>
  </si>
  <si>
    <t xml:space="preserve">ENSMUSG00000018566</t>
  </si>
  <si>
    <t xml:space="preserve">Slc2a4</t>
  </si>
  <si>
    <t xml:space="preserve">solute carrier family 2 (facilitated glucose transporter), member 4 [Source:MGI Symbol;Acc:MGI:95758]</t>
  </si>
  <si>
    <t xml:space="preserve">ENSMUSG00000022548</t>
  </si>
  <si>
    <t xml:space="preserve">Apod</t>
  </si>
  <si>
    <t xml:space="preserve">apolipoprotein D [Source:MGI Symbol;Acc:MGI:88056]</t>
  </si>
  <si>
    <t xml:space="preserve">ENSMUSG00000022817</t>
  </si>
  <si>
    <t xml:space="preserve">Itgb5</t>
  </si>
  <si>
    <t xml:space="preserve">integrin beta 5 [Source:MGI Symbol;Acc:MGI:96614]</t>
  </si>
  <si>
    <t xml:space="preserve">ENSMUSG00000024066</t>
  </si>
  <si>
    <t xml:space="preserve">Xdh</t>
  </si>
  <si>
    <t xml:space="preserve">xanthine dehydrogenase [Source:MGI Symbol;Acc:MGI:98973]</t>
  </si>
  <si>
    <t xml:space="preserve">ENSMUSG00000024197</t>
  </si>
  <si>
    <t xml:space="preserve">Plin3</t>
  </si>
  <si>
    <t xml:space="preserve">perilipin 3 [Source:MGI Symbol;Acc:MGI:1914155]</t>
  </si>
  <si>
    <t xml:space="preserve">ENSMUSG00000027199</t>
  </si>
  <si>
    <t xml:space="preserve">Gatm</t>
  </si>
  <si>
    <t xml:space="preserve">glycine amidinotransferase (L-arginine:glycine amidinotransferase) [Source:MGI Symbol;Acc:MGI:1914342]</t>
  </si>
  <si>
    <t xml:space="preserve">ENSMUSG00000027848</t>
  </si>
  <si>
    <t xml:space="preserve">Olfml3</t>
  </si>
  <si>
    <t xml:space="preserve">olfactomedin-like 3 [Source:MGI Symbol;Acc:MGI:1914877]</t>
  </si>
  <si>
    <t xml:space="preserve">ENSMUSG00000028581</t>
  </si>
  <si>
    <t xml:space="preserve">Laptm5</t>
  </si>
  <si>
    <t xml:space="preserve">lysosomal-associated protein transmembrane 5 [Source:MGI Symbol;Acc:MGI:108046]</t>
  </si>
  <si>
    <t xml:space="preserve">ENSMUSG00000029307</t>
  </si>
  <si>
    <t xml:space="preserve">Dmp1</t>
  </si>
  <si>
    <t xml:space="preserve">dentin matrix protein 1 [Source:MGI Symbol;Acc:MGI:94910]</t>
  </si>
  <si>
    <t xml:space="preserve">ENSMUSG00000034981</t>
  </si>
  <si>
    <t xml:space="preserve">Parm1</t>
  </si>
  <si>
    <t xml:space="preserve">prostate androgen-regulated mucin-like protein 1 [Source:MGI Symbol;Acc:MGI:2443349]</t>
  </si>
  <si>
    <t xml:space="preserve">ENSMUSG00000036777</t>
  </si>
  <si>
    <t xml:space="preserve">Anln</t>
  </si>
  <si>
    <t xml:space="preserve">anillin, actin binding protein [Source:MGI Symbol;Acc:MGI:1920174]</t>
  </si>
  <si>
    <t xml:space="preserve">ENSMUSG00000036887</t>
  </si>
  <si>
    <t xml:space="preserve">C1qa</t>
  </si>
  <si>
    <t xml:space="preserve">complement component 1, q subcomponent, alpha polypeptide [Source:MGI Symbol;Acc:MGI:88223]</t>
  </si>
  <si>
    <t xml:space="preserve">ENSMUSG00000036896</t>
  </si>
  <si>
    <t xml:space="preserve">C1qc</t>
  </si>
  <si>
    <t xml:space="preserve">complement component 1, q subcomponent, C chain [Source:MGI Symbol;Acc:MGI:88225]</t>
  </si>
  <si>
    <t xml:space="preserve">ENSMUSG00000038642</t>
  </si>
  <si>
    <t xml:space="preserve">Ctss</t>
  </si>
  <si>
    <t xml:space="preserve">cathepsin S [Source:MGI Symbol;Acc:MGI:107341]</t>
  </si>
  <si>
    <t xml:space="preserve">ENSMUSG00000040170</t>
  </si>
  <si>
    <t xml:space="preserve">Fmo2</t>
  </si>
  <si>
    <t xml:space="preserve">flavin containing monooxygenase 2 [Source:MGI Symbol;Acc:MGI:1916776]</t>
  </si>
  <si>
    <t xml:space="preserve">ENSMUSG00000041736</t>
  </si>
  <si>
    <t xml:space="preserve">Tspo</t>
  </si>
  <si>
    <t xml:space="preserve">translocator protein [Source:MGI Symbol;Acc:MGI:88222]</t>
  </si>
  <si>
    <t xml:space="preserve">ENSMUSG00000041828</t>
  </si>
  <si>
    <t xml:space="preserve">Abca8a</t>
  </si>
  <si>
    <t xml:space="preserve">ATP-binding cassette, sub-family A (ABC1), member 8a [Source:MGI Symbol;Acc:MGI:2386846]</t>
  </si>
  <si>
    <t xml:space="preserve">ENSMUSG00000051242</t>
  </si>
  <si>
    <t xml:space="preserve">Pcdhb9</t>
  </si>
  <si>
    <t xml:space="preserve">protocadherin beta 9 [Source:MGI Symbol;Acc:MGI:2136744]</t>
  </si>
  <si>
    <t xml:space="preserve">ENSMUSG00000055044</t>
  </si>
  <si>
    <t xml:space="preserve">Pdlim1</t>
  </si>
  <si>
    <t xml:space="preserve">PDZ and LIM domain 1 (elfin) [Source:MGI Symbol;Acc:MGI:1860611]</t>
  </si>
  <si>
    <t xml:space="preserve">ENSMUSG00000058135</t>
  </si>
  <si>
    <t xml:space="preserve">Gstm1</t>
  </si>
  <si>
    <t xml:space="preserve">glutathione S-transferase, mu 1 [Source:MGI Symbol;Acc:MGI:95860]</t>
  </si>
  <si>
    <t xml:space="preserve">ENSMUSG00000061718</t>
  </si>
  <si>
    <t xml:space="preserve">Ppp1r1b</t>
  </si>
  <si>
    <t xml:space="preserve">protein phosphatase 1, regulatory (inhibitor) subunit 1B [Source:MGI Symbol;Acc:MGI:94860]</t>
  </si>
  <si>
    <t xml:space="preserve">ENSMUSG00000069516</t>
  </si>
  <si>
    <t xml:space="preserve">Lyz2</t>
  </si>
  <si>
    <t xml:space="preserve">lysozyme 2 [Source:MGI Symbol;Acc:MGI:96897]</t>
  </si>
  <si>
    <t xml:space="preserve">ENSMUSG00000070337</t>
  </si>
  <si>
    <t xml:space="preserve">Gpr179</t>
  </si>
  <si>
    <t xml:space="preserve">G protein-coupled receptor 179 [Source:MGI Symbol;Acc:MGI:2443409]</t>
  </si>
  <si>
    <t xml:space="preserve">ENSMUSG00000074634</t>
  </si>
  <si>
    <t xml:space="preserve">Gm7120</t>
  </si>
  <si>
    <t xml:space="preserve">predicted gene 7120 [Source:MGI Symbol;Acc:MGI:3648543]</t>
  </si>
  <si>
    <t xml:space="preserve">ENSMUSG00000076441</t>
  </si>
  <si>
    <t xml:space="preserve">Ass1</t>
  </si>
  <si>
    <t xml:space="preserve">argininosuccinate synthetase 1 [Source:MGI Symbol;Acc:MGI:88090]</t>
  </si>
  <si>
    <t xml:space="preserve">ENSMUSG00000090125</t>
  </si>
  <si>
    <t xml:space="preserve">Pou3f1</t>
  </si>
  <si>
    <t xml:space="preserve">POU domain, class 3, transcription factor 1 [Source:MGI Symbol;Acc:MGI:101896]</t>
  </si>
  <si>
    <t xml:space="preserve">datatable</t>
  </si>
  <si>
    <t xml:space="preserve">Sample name</t>
  </si>
  <si>
    <t xml:space="preserve">Raw reads</t>
  </si>
  <si>
    <t xml:space="preserve">Clean reads</t>
  </si>
  <si>
    <t xml:space="preserve">clean bases</t>
  </si>
  <si>
    <t xml:space="preserve">Error rate(%)</t>
  </si>
  <si>
    <t xml:space="preserve">Q20(%)</t>
  </si>
  <si>
    <t xml:space="preserve">Q30(%)</t>
  </si>
  <si>
    <t xml:space="preserve">GC content(%)</t>
  </si>
  <si>
    <t xml:space="preserve">WT_CTL_1</t>
  </si>
  <si>
    <t xml:space="preserve">9.1G</t>
  </si>
  <si>
    <t xml:space="preserve">WT_CTL_2</t>
  </si>
  <si>
    <t xml:space="preserve">7.32G</t>
  </si>
  <si>
    <t xml:space="preserve">WT_CTL_3</t>
  </si>
  <si>
    <t xml:space="preserve">8.2G</t>
  </si>
  <si>
    <t xml:space="preserve">WT_MPP_1</t>
  </si>
  <si>
    <t xml:space="preserve">9.88G</t>
  </si>
  <si>
    <t xml:space="preserve">WT_MPP_2</t>
  </si>
  <si>
    <t xml:space="preserve">8.25G</t>
  </si>
  <si>
    <t xml:space="preserve">WT_MPP_3</t>
  </si>
  <si>
    <t xml:space="preserve">8.3G</t>
  </si>
  <si>
    <t xml:space="preserve">Refer to Fig2A</t>
  </si>
  <si>
    <t xml:space="preserve">WT-Saline</t>
  </si>
  <si>
    <t xml:space="preserve">WT-MPTP/p</t>
  </si>
  <si>
    <t xml:space="preserve">GPR179</t>
  </si>
  <si>
    <t xml:space="preserve">ITG</t>
  </si>
  <si>
    <t xml:space="preserve">XDH</t>
  </si>
  <si>
    <t xml:space="preserve">Tnnt1</t>
  </si>
  <si>
    <t xml:space="preserve">GPR17</t>
  </si>
  <si>
    <t xml:space="preserve">NGF</t>
  </si>
  <si>
    <t xml:space="preserve">Lamc2</t>
  </si>
  <si>
    <t xml:space="preserve">Refer to Fig2C</t>
  </si>
  <si>
    <t xml:space="preserve">Saline(n=6)</t>
  </si>
  <si>
    <t xml:space="preserve">MPTP/p(n=6)</t>
  </si>
  <si>
    <t xml:space="preserve">2017.7.8</t>
  </si>
  <si>
    <t xml:space="preserve">2017.7.12</t>
  </si>
  <si>
    <r>
      <rPr>
        <sz val="12"/>
        <rFont val="Arial"/>
        <family val="2"/>
      </rPr>
      <t xml:space="preserve">si RNA of Plin4 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mRNA</t>
    </r>
    <r>
      <rPr>
        <sz val="12"/>
        <rFont val="Noto Sans"/>
        <family val="2"/>
      </rPr>
      <t xml:space="preserve">）  </t>
    </r>
    <r>
      <rPr>
        <sz val="12"/>
        <rFont val="Arial"/>
        <family val="2"/>
      </rPr>
      <t xml:space="preserve">Refer to FigS2</t>
    </r>
  </si>
  <si>
    <t xml:space="preserve">SCR</t>
  </si>
  <si>
    <t xml:space="preserve">siPlin4-1</t>
  </si>
  <si>
    <t xml:space="preserve">siPlin4-2</t>
  </si>
  <si>
    <t xml:space="preserve">siPlin4-3</t>
  </si>
  <si>
    <t xml:space="preserve">tissue distribution of Perilipins</t>
  </si>
  <si>
    <t xml:space="preserve">Saline</t>
  </si>
  <si>
    <t xml:space="preserve">MPTP/p</t>
  </si>
  <si>
    <t xml:space="preserve">plin4</t>
  </si>
  <si>
    <t xml:space="preserve">Midbrain</t>
  </si>
  <si>
    <t xml:space="preserve">Satrium</t>
  </si>
  <si>
    <t xml:space="preserve">Hippocampus</t>
  </si>
  <si>
    <t xml:space="preserve">Cortex</t>
  </si>
  <si>
    <t xml:space="preserve">Liver</t>
  </si>
  <si>
    <t xml:space="preserve">Muscle</t>
  </si>
  <si>
    <t xml:space="preserve">plin5</t>
  </si>
  <si>
    <t xml:space="preserve">plin2</t>
  </si>
  <si>
    <t xml:space="preserve">plin3</t>
  </si>
  <si>
    <r>
      <rPr>
        <sz val="12"/>
        <rFont val="Arial"/>
        <family val="2"/>
      </rPr>
      <t xml:space="preserve"> Perilipins in SNpc</t>
    </r>
    <r>
      <rPr>
        <sz val="12"/>
        <rFont val="Noto Sans"/>
        <family val="2"/>
      </rPr>
      <t xml:space="preserve">（</t>
    </r>
    <r>
      <rPr>
        <sz val="12"/>
        <rFont val="Arial"/>
        <family val="2"/>
      </rPr>
      <t xml:space="preserve">mRNA</t>
    </r>
    <r>
      <rPr>
        <sz val="12"/>
        <rFont val="Noto Sans"/>
        <family val="2"/>
      </rPr>
      <t xml:space="preserve">） </t>
    </r>
    <r>
      <rPr>
        <sz val="12"/>
        <rFont val="Arial"/>
        <family val="2"/>
      </rPr>
      <t xml:space="preserve">Refer to Fig2B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2"/>
      <name val="Arial"/>
      <family val="2"/>
    </font>
    <font>
      <sz val="12"/>
      <name val="Noto Sans"/>
      <family val="2"/>
    </font>
    <font>
      <b val="true"/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J38" activeCellId="0" sqref="J3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49"/>
    <col collapsed="false" customWidth="true" hidden="false" outlineLevel="0" max="8" min="8" style="0" width="16.75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3.5" hidden="false" customHeight="false" outlineLevel="0" collapsed="false">
      <c r="A3" s="0" t="s">
        <v>10</v>
      </c>
      <c r="B3" s="0" t="n">
        <v>191.5958273</v>
      </c>
      <c r="C3" s="0" t="n">
        <v>119.5651125</v>
      </c>
      <c r="D3" s="0" t="n">
        <v>0.68027</v>
      </c>
      <c r="E3" s="2" t="n">
        <v>1.5E-005</v>
      </c>
      <c r="F3" s="0" t="n">
        <v>0.010673</v>
      </c>
      <c r="G3" s="0" t="s">
        <v>11</v>
      </c>
      <c r="H3" s="0" t="s">
        <v>12</v>
      </c>
      <c r="I3" s="0" t="s">
        <v>13</v>
      </c>
    </row>
    <row r="4" customFormat="false" ht="13.5" hidden="false" customHeight="false" outlineLevel="0" collapsed="false">
      <c r="A4" s="0" t="s">
        <v>14</v>
      </c>
      <c r="B4" s="0" t="n">
        <v>386.1702765</v>
      </c>
      <c r="C4" s="0" t="n">
        <v>115.9933914</v>
      </c>
      <c r="D4" s="0" t="n">
        <v>1.7352</v>
      </c>
      <c r="E4" s="2" t="n">
        <v>7E-016</v>
      </c>
      <c r="F4" s="2" t="n">
        <v>5.81E-012</v>
      </c>
      <c r="G4" s="0" t="s">
        <v>15</v>
      </c>
      <c r="H4" s="0" t="s">
        <v>12</v>
      </c>
      <c r="I4" s="0" t="s">
        <v>16</v>
      </c>
    </row>
    <row r="5" customFormat="false" ht="13.5" hidden="false" customHeight="false" outlineLevel="0" collapsed="false">
      <c r="A5" s="0" t="s">
        <v>17</v>
      </c>
      <c r="B5" s="0" t="n">
        <v>867.4784604</v>
      </c>
      <c r="C5" s="0" t="n">
        <v>653.0372117</v>
      </c>
      <c r="D5" s="0" t="n">
        <v>0.40966</v>
      </c>
      <c r="E5" s="2" t="n">
        <v>5.02E-005</v>
      </c>
      <c r="F5" s="0" t="n">
        <v>0.023665</v>
      </c>
      <c r="G5" s="0" t="s">
        <v>18</v>
      </c>
      <c r="H5" s="0" t="s">
        <v>12</v>
      </c>
      <c r="I5" s="0" t="s">
        <v>19</v>
      </c>
    </row>
    <row r="6" customFormat="false" ht="13.5" hidden="false" customHeight="false" outlineLevel="0" collapsed="false">
      <c r="A6" s="0" t="s">
        <v>20</v>
      </c>
      <c r="B6" s="0" t="n">
        <v>3941.394177</v>
      </c>
      <c r="C6" s="0" t="n">
        <v>3050.686127</v>
      </c>
      <c r="D6" s="0" t="n">
        <v>0.36957</v>
      </c>
      <c r="E6" s="2" t="n">
        <v>5.87E-007</v>
      </c>
      <c r="F6" s="0" t="n">
        <v>0.00087854</v>
      </c>
      <c r="G6" s="0" t="s">
        <v>21</v>
      </c>
      <c r="H6" s="0" t="s">
        <v>12</v>
      </c>
      <c r="I6" s="0" t="s">
        <v>22</v>
      </c>
    </row>
    <row r="7" customFormat="false" ht="13.5" hidden="false" customHeight="false" outlineLevel="0" collapsed="false">
      <c r="A7" s="0" t="s">
        <v>23</v>
      </c>
      <c r="B7" s="0" t="n">
        <v>2433.520757</v>
      </c>
      <c r="C7" s="0" t="n">
        <v>1871.330014</v>
      </c>
      <c r="D7" s="0" t="n">
        <v>0.37898</v>
      </c>
      <c r="E7" s="2" t="n">
        <v>1.4E-006</v>
      </c>
      <c r="F7" s="0" t="n">
        <v>0.001932</v>
      </c>
      <c r="G7" s="0" t="s">
        <v>24</v>
      </c>
      <c r="H7" s="0" t="s">
        <v>12</v>
      </c>
      <c r="I7" s="0" t="s">
        <v>25</v>
      </c>
    </row>
    <row r="8" customFormat="false" ht="13.5" hidden="false" customHeight="false" outlineLevel="0" collapsed="false">
      <c r="A8" s="0" t="s">
        <v>26</v>
      </c>
      <c r="B8" s="0" t="n">
        <v>116.2674056</v>
      </c>
      <c r="C8" s="0" t="n">
        <v>68.42720049</v>
      </c>
      <c r="D8" s="0" t="n">
        <v>0.7648</v>
      </c>
      <c r="E8" s="0" t="n">
        <v>0.00011506</v>
      </c>
      <c r="F8" s="0" t="n">
        <v>0.040908</v>
      </c>
      <c r="G8" s="0" t="s">
        <v>27</v>
      </c>
      <c r="H8" s="0" t="s">
        <v>12</v>
      </c>
      <c r="I8" s="0" t="s">
        <v>28</v>
      </c>
    </row>
    <row r="9" customFormat="false" ht="13.5" hidden="false" customHeight="false" outlineLevel="0" collapsed="false">
      <c r="A9" s="0" t="s">
        <v>29</v>
      </c>
      <c r="B9" s="0" t="n">
        <v>8409.027576</v>
      </c>
      <c r="C9" s="0" t="n">
        <v>5144.39193</v>
      </c>
      <c r="D9" s="0" t="n">
        <v>0.70894</v>
      </c>
      <c r="E9" s="2" t="n">
        <v>7.13E-024</v>
      </c>
      <c r="F9" s="2" t="n">
        <v>8.87E-020</v>
      </c>
      <c r="G9" s="0" t="s">
        <v>30</v>
      </c>
      <c r="H9" s="0" t="s">
        <v>12</v>
      </c>
      <c r="I9" s="0" t="s">
        <v>31</v>
      </c>
    </row>
    <row r="10" customFormat="false" ht="13.5" hidden="false" customHeight="false" outlineLevel="0" collapsed="false">
      <c r="A10" s="0" t="s">
        <v>32</v>
      </c>
      <c r="B10" s="0" t="n">
        <v>1428.562674</v>
      </c>
      <c r="C10" s="0" t="n">
        <v>1102.690297</v>
      </c>
      <c r="D10" s="0" t="n">
        <v>0.37354</v>
      </c>
      <c r="E10" s="2" t="n">
        <v>9.2E-006</v>
      </c>
      <c r="F10" s="0" t="n">
        <v>0.0071551</v>
      </c>
      <c r="G10" s="0" t="s">
        <v>33</v>
      </c>
      <c r="H10" s="0" t="s">
        <v>12</v>
      </c>
      <c r="I10" s="0" t="s">
        <v>34</v>
      </c>
    </row>
    <row r="11" customFormat="false" ht="13.5" hidden="false" customHeight="false" outlineLevel="0" collapsed="false">
      <c r="A11" s="0" t="s">
        <v>35</v>
      </c>
      <c r="B11" s="0" t="n">
        <v>374.743548</v>
      </c>
      <c r="C11" s="0" t="n">
        <v>189.7275875</v>
      </c>
      <c r="D11" s="0" t="n">
        <v>0.98197</v>
      </c>
      <c r="E11" s="2" t="n">
        <v>1.03E-009</v>
      </c>
      <c r="F11" s="2" t="n">
        <v>5.13E-006</v>
      </c>
      <c r="G11" s="0" t="s">
        <v>36</v>
      </c>
      <c r="H11" s="0" t="s">
        <v>12</v>
      </c>
      <c r="I11" s="0" t="s">
        <v>37</v>
      </c>
    </row>
    <row r="12" customFormat="false" ht="13.5" hidden="false" customHeight="false" outlineLevel="0" collapsed="false">
      <c r="A12" s="0" t="s">
        <v>38</v>
      </c>
      <c r="B12" s="0" t="n">
        <v>865.8806189</v>
      </c>
      <c r="C12" s="0" t="n">
        <v>643.9755763</v>
      </c>
      <c r="D12" s="0" t="n">
        <v>0.42716</v>
      </c>
      <c r="E12" s="2" t="n">
        <v>6.12E-006</v>
      </c>
      <c r="F12" s="0" t="n">
        <v>0.0056366</v>
      </c>
      <c r="G12" s="0" t="s">
        <v>39</v>
      </c>
      <c r="H12" s="0" t="s">
        <v>12</v>
      </c>
      <c r="I12" s="0" t="s">
        <v>40</v>
      </c>
    </row>
    <row r="13" customFormat="false" ht="13.5" hidden="false" customHeight="false" outlineLevel="0" collapsed="false">
      <c r="A13" s="0" t="s">
        <v>41</v>
      </c>
      <c r="B13" s="0" t="n">
        <v>4686.177376</v>
      </c>
      <c r="C13" s="0" t="n">
        <v>3867.419023</v>
      </c>
      <c r="D13" s="0" t="n">
        <v>0.27704</v>
      </c>
      <c r="E13" s="0" t="n">
        <v>0.00011232</v>
      </c>
      <c r="F13" s="0" t="n">
        <v>0.040908</v>
      </c>
      <c r="G13" s="0" t="s">
        <v>42</v>
      </c>
      <c r="H13" s="0" t="s">
        <v>12</v>
      </c>
      <c r="I13" s="0" t="s">
        <v>43</v>
      </c>
    </row>
    <row r="14" customFormat="false" ht="13.5" hidden="false" customHeight="false" outlineLevel="0" collapsed="false">
      <c r="A14" s="0" t="s">
        <v>44</v>
      </c>
      <c r="B14" s="0" t="n">
        <v>325.6172528</v>
      </c>
      <c r="C14" s="0" t="n">
        <v>232.520722</v>
      </c>
      <c r="D14" s="0" t="n">
        <v>0.48582</v>
      </c>
      <c r="E14" s="2" t="n">
        <v>9.83E-005</v>
      </c>
      <c r="F14" s="0" t="n">
        <v>0.037048</v>
      </c>
      <c r="G14" s="0" t="s">
        <v>45</v>
      </c>
      <c r="H14" s="0" t="s">
        <v>12</v>
      </c>
      <c r="I14" s="0" t="s">
        <v>46</v>
      </c>
    </row>
    <row r="15" customFormat="false" ht="13.5" hidden="false" customHeight="false" outlineLevel="0" collapsed="false">
      <c r="A15" s="0" t="s">
        <v>47</v>
      </c>
      <c r="B15" s="0" t="n">
        <v>711.431473</v>
      </c>
      <c r="C15" s="0" t="n">
        <v>549.282621</v>
      </c>
      <c r="D15" s="0" t="n">
        <v>0.37318</v>
      </c>
      <c r="E15" s="0" t="n">
        <v>0.0001234</v>
      </c>
      <c r="F15" s="0" t="n">
        <v>0.043253</v>
      </c>
      <c r="G15" s="0" t="s">
        <v>48</v>
      </c>
      <c r="H15" s="0" t="s">
        <v>12</v>
      </c>
      <c r="I15" s="0" t="s">
        <v>49</v>
      </c>
    </row>
    <row r="16" customFormat="false" ht="13.5" hidden="false" customHeight="false" outlineLevel="0" collapsed="false">
      <c r="A16" s="0" t="s">
        <v>50</v>
      </c>
      <c r="B16" s="0" t="n">
        <v>190.531028</v>
      </c>
      <c r="C16" s="0" t="n">
        <v>96.99356649</v>
      </c>
      <c r="D16" s="0" t="n">
        <v>0.97406</v>
      </c>
      <c r="E16" s="2" t="n">
        <v>7.66E-006</v>
      </c>
      <c r="F16" s="0" t="n">
        <v>0.0063582</v>
      </c>
      <c r="G16" s="0" t="s">
        <v>51</v>
      </c>
      <c r="H16" s="0" t="s">
        <v>12</v>
      </c>
      <c r="I16" s="0" t="s">
        <v>52</v>
      </c>
    </row>
    <row r="17" customFormat="false" ht="13.5" hidden="false" customHeight="false" outlineLevel="0" collapsed="false">
      <c r="A17" s="0" t="s">
        <v>53</v>
      </c>
      <c r="B17" s="0" t="n">
        <v>1456.433803</v>
      </c>
      <c r="C17" s="0" t="n">
        <v>1152.472293</v>
      </c>
      <c r="D17" s="0" t="n">
        <v>0.33771</v>
      </c>
      <c r="E17" s="2" t="n">
        <v>7.14E-005</v>
      </c>
      <c r="F17" s="0" t="n">
        <v>0.030113</v>
      </c>
      <c r="G17" s="0" t="s">
        <v>54</v>
      </c>
      <c r="H17" s="0" t="s">
        <v>12</v>
      </c>
      <c r="I17" s="0" t="s">
        <v>55</v>
      </c>
    </row>
    <row r="18" customFormat="false" ht="13.5" hidden="false" customHeight="false" outlineLevel="0" collapsed="false">
      <c r="A18" s="0" t="s">
        <v>56</v>
      </c>
      <c r="B18" s="0" t="n">
        <v>2055.617613</v>
      </c>
      <c r="C18" s="0" t="n">
        <v>1411.30292</v>
      </c>
      <c r="D18" s="0" t="n">
        <v>0.54254</v>
      </c>
      <c r="E18" s="2" t="n">
        <v>9.46E-012</v>
      </c>
      <c r="F18" s="2" t="n">
        <v>5.89E-008</v>
      </c>
      <c r="G18" s="0" t="s">
        <v>57</v>
      </c>
      <c r="H18" s="0" t="s">
        <v>12</v>
      </c>
      <c r="I18" s="0" t="s">
        <v>58</v>
      </c>
    </row>
    <row r="19" customFormat="false" ht="13.5" hidden="false" customHeight="false" outlineLevel="0" collapsed="false">
      <c r="A19" s="0" t="s">
        <v>59</v>
      </c>
      <c r="B19" s="0" t="n">
        <v>1109.96985</v>
      </c>
      <c r="C19" s="0" t="n">
        <v>744.5394605</v>
      </c>
      <c r="D19" s="0" t="n">
        <v>0.5761</v>
      </c>
      <c r="E19" s="2" t="n">
        <v>2.42E-006</v>
      </c>
      <c r="F19" s="0" t="n">
        <v>0.0030084</v>
      </c>
      <c r="G19" s="0" t="s">
        <v>60</v>
      </c>
      <c r="H19" s="0" t="s">
        <v>12</v>
      </c>
      <c r="I19" s="0" t="s">
        <v>61</v>
      </c>
    </row>
    <row r="20" customFormat="false" ht="13.5" hidden="false" customHeight="false" outlineLevel="0" collapsed="false">
      <c r="A20" s="0" t="s">
        <v>62</v>
      </c>
      <c r="B20" s="0" t="n">
        <v>981.0150804</v>
      </c>
      <c r="C20" s="0" t="n">
        <v>707.923039</v>
      </c>
      <c r="D20" s="0" t="n">
        <v>0.47068</v>
      </c>
      <c r="E20" s="2" t="n">
        <v>2.97E-007</v>
      </c>
      <c r="F20" s="0" t="n">
        <v>0.00059581</v>
      </c>
      <c r="G20" s="0" t="s">
        <v>63</v>
      </c>
      <c r="H20" s="0" t="s">
        <v>12</v>
      </c>
      <c r="I20" s="0" t="s">
        <v>64</v>
      </c>
    </row>
    <row r="21" customFormat="false" ht="13.5" hidden="false" customHeight="false" outlineLevel="0" collapsed="false">
      <c r="A21" s="0" t="s">
        <v>65</v>
      </c>
      <c r="B21" s="0" t="n">
        <v>1378.841175</v>
      </c>
      <c r="C21" s="0" t="n">
        <v>970.4692337</v>
      </c>
      <c r="D21" s="0" t="n">
        <v>0.5067</v>
      </c>
      <c r="E21" s="2" t="n">
        <v>1.15E-005</v>
      </c>
      <c r="F21" s="0" t="n">
        <v>0.0084513</v>
      </c>
      <c r="G21" s="0" t="s">
        <v>66</v>
      </c>
      <c r="H21" s="0" t="s">
        <v>12</v>
      </c>
      <c r="I21" s="0" t="s">
        <v>67</v>
      </c>
    </row>
    <row r="22" customFormat="false" ht="13.5" hidden="false" customHeight="false" outlineLevel="0" collapsed="false">
      <c r="A22" s="0" t="s">
        <v>68</v>
      </c>
      <c r="B22" s="0" t="n">
        <v>101.815056</v>
      </c>
      <c r="C22" s="0" t="n">
        <v>38.01033417</v>
      </c>
      <c r="D22" s="0" t="n">
        <v>1.4215</v>
      </c>
      <c r="E22" s="2" t="n">
        <v>5.53E-005</v>
      </c>
      <c r="F22" s="0" t="n">
        <v>0.025032</v>
      </c>
      <c r="G22" s="0" t="s">
        <v>69</v>
      </c>
      <c r="H22" s="0" t="s">
        <v>12</v>
      </c>
      <c r="I22" s="0" t="s">
        <v>70</v>
      </c>
    </row>
    <row r="23" customFormat="false" ht="13.5" hidden="false" customHeight="false" outlineLevel="0" collapsed="false">
      <c r="A23" s="0" t="s">
        <v>71</v>
      </c>
      <c r="B23" s="0" t="n">
        <v>129.271241</v>
      </c>
      <c r="C23" s="0" t="n">
        <v>75.1070631</v>
      </c>
      <c r="D23" s="0" t="n">
        <v>0.78338</v>
      </c>
      <c r="E23" s="2" t="n">
        <v>5.13E-005</v>
      </c>
      <c r="F23" s="0" t="n">
        <v>0.023665</v>
      </c>
      <c r="G23" s="0" t="s">
        <v>72</v>
      </c>
      <c r="H23" s="0" t="s">
        <v>12</v>
      </c>
      <c r="I23" s="0" t="s">
        <v>73</v>
      </c>
    </row>
    <row r="24" customFormat="false" ht="13.5" hidden="false" customHeight="false" outlineLevel="0" collapsed="false">
      <c r="A24" s="0" t="s">
        <v>74</v>
      </c>
      <c r="B24" s="0" t="n">
        <v>675.2504535</v>
      </c>
      <c r="C24" s="0" t="n">
        <v>255.2646324</v>
      </c>
      <c r="D24" s="0" t="n">
        <v>1.4034</v>
      </c>
      <c r="E24" s="2" t="n">
        <v>3.07E-037</v>
      </c>
      <c r="F24" s="2" t="n">
        <v>7.64E-033</v>
      </c>
      <c r="G24" s="0" t="s">
        <v>75</v>
      </c>
      <c r="H24" s="0" t="s">
        <v>12</v>
      </c>
      <c r="I24" s="0" t="s">
        <v>76</v>
      </c>
    </row>
    <row r="25" customFormat="false" ht="13.5" hidden="false" customHeight="false" outlineLevel="0" collapsed="false">
      <c r="A25" s="0" t="s">
        <v>77</v>
      </c>
      <c r="B25" s="0" t="n">
        <v>301.6191176</v>
      </c>
      <c r="C25" s="0" t="n">
        <v>206.85767</v>
      </c>
      <c r="D25" s="0" t="n">
        <v>0.54409</v>
      </c>
      <c r="E25" s="2" t="n">
        <v>8.5E-005</v>
      </c>
      <c r="F25" s="0" t="n">
        <v>0.034122</v>
      </c>
      <c r="G25" s="0" t="s">
        <v>78</v>
      </c>
      <c r="H25" s="0" t="s">
        <v>12</v>
      </c>
      <c r="I25" s="0" t="s">
        <v>79</v>
      </c>
    </row>
    <row r="26" customFormat="false" ht="13.5" hidden="false" customHeight="false" outlineLevel="0" collapsed="false">
      <c r="A26" s="0" t="s">
        <v>80</v>
      </c>
      <c r="B26" s="0" t="n">
        <v>160.9119372</v>
      </c>
      <c r="C26" s="0" t="n">
        <v>101.7726744</v>
      </c>
      <c r="D26" s="0" t="n">
        <v>0.66092</v>
      </c>
      <c r="E26" s="0" t="n">
        <v>0.00011472</v>
      </c>
      <c r="F26" s="0" t="n">
        <v>0.040908</v>
      </c>
      <c r="G26" s="0" t="s">
        <v>81</v>
      </c>
      <c r="H26" s="0" t="s">
        <v>12</v>
      </c>
      <c r="I26" s="0" t="s">
        <v>82</v>
      </c>
    </row>
    <row r="27" customFormat="false" ht="13.5" hidden="false" customHeight="false" outlineLevel="0" collapsed="false">
      <c r="A27" s="0" t="s">
        <v>83</v>
      </c>
      <c r="B27" s="0" t="n">
        <v>4281.71872</v>
      </c>
      <c r="C27" s="0" t="n">
        <v>3412.402566</v>
      </c>
      <c r="D27" s="0" t="n">
        <v>0.3274</v>
      </c>
      <c r="E27" s="2" t="n">
        <v>8.72E-006</v>
      </c>
      <c r="F27" s="0" t="n">
        <v>0.0070012</v>
      </c>
      <c r="G27" s="0" t="s">
        <v>84</v>
      </c>
      <c r="H27" s="0" t="s">
        <v>12</v>
      </c>
      <c r="I27" s="0" t="s">
        <v>85</v>
      </c>
    </row>
    <row r="28" customFormat="false" ht="13.5" hidden="false" customHeight="false" outlineLevel="0" collapsed="false">
      <c r="A28" s="0" t="s">
        <v>86</v>
      </c>
      <c r="B28" s="0" t="n">
        <v>1012.979729</v>
      </c>
      <c r="C28" s="0" t="n">
        <v>735.4390204</v>
      </c>
      <c r="D28" s="0" t="n">
        <v>0.46193</v>
      </c>
      <c r="E28" s="2" t="n">
        <v>4.02E-007</v>
      </c>
      <c r="F28" s="0" t="n">
        <v>0.0006672</v>
      </c>
      <c r="G28" s="0" t="s">
        <v>87</v>
      </c>
      <c r="H28" s="0" t="s">
        <v>12</v>
      </c>
      <c r="I28" s="0" t="s">
        <v>88</v>
      </c>
    </row>
    <row r="29" customFormat="false" ht="13.5" hidden="false" customHeight="false" outlineLevel="0" collapsed="false">
      <c r="A29" s="0" t="s">
        <v>89</v>
      </c>
      <c r="B29" s="0" t="n">
        <v>247.6975573</v>
      </c>
      <c r="C29" s="0" t="n">
        <v>152.3422653</v>
      </c>
      <c r="D29" s="0" t="n">
        <v>0.70126</v>
      </c>
      <c r="E29" s="2" t="n">
        <v>3.64E-005</v>
      </c>
      <c r="F29" s="0" t="n">
        <v>0.019692</v>
      </c>
      <c r="G29" s="0" t="s">
        <v>90</v>
      </c>
      <c r="H29" s="0" t="s">
        <v>12</v>
      </c>
      <c r="I29" s="0" t="s">
        <v>91</v>
      </c>
    </row>
    <row r="30" customFormat="false" ht="13.5" hidden="false" customHeight="false" outlineLevel="0" collapsed="false">
      <c r="A30" s="0" t="s">
        <v>92</v>
      </c>
      <c r="B30" s="0" t="n">
        <v>215.9778834</v>
      </c>
      <c r="C30" s="0" t="n">
        <v>126.3895719</v>
      </c>
      <c r="D30" s="0" t="n">
        <v>0.77301</v>
      </c>
      <c r="E30" s="2" t="n">
        <v>4.52E-005</v>
      </c>
      <c r="F30" s="0" t="n">
        <v>0.022037</v>
      </c>
      <c r="G30" s="0" t="s">
        <v>93</v>
      </c>
      <c r="H30" s="0" t="s">
        <v>12</v>
      </c>
      <c r="I30" s="0" t="s">
        <v>94</v>
      </c>
    </row>
    <row r="31" customFormat="false" ht="13.5" hidden="false" customHeight="false" outlineLevel="0" collapsed="false">
      <c r="A31" s="0" t="s">
        <v>95</v>
      </c>
      <c r="B31" s="0" t="n">
        <v>115.073335</v>
      </c>
      <c r="C31" s="0" t="n">
        <v>64.59398337</v>
      </c>
      <c r="D31" s="0" t="n">
        <v>0.83308</v>
      </c>
      <c r="E31" s="2" t="n">
        <v>5.04E-005</v>
      </c>
      <c r="F31" s="0" t="n">
        <v>0.023665</v>
      </c>
      <c r="G31" s="0" t="s">
        <v>96</v>
      </c>
      <c r="H31" s="0" t="s">
        <v>12</v>
      </c>
      <c r="I31" s="0" t="s">
        <v>97</v>
      </c>
    </row>
    <row r="32" customFormat="false" ht="13.5" hidden="false" customHeight="false" outlineLevel="0" collapsed="false">
      <c r="A32" s="0" t="s">
        <v>98</v>
      </c>
      <c r="B32" s="0" t="n">
        <v>1639.76609</v>
      </c>
      <c r="C32" s="0" t="n">
        <v>1305.618741</v>
      </c>
      <c r="D32" s="0" t="n">
        <v>0.32876</v>
      </c>
      <c r="E32" s="2" t="n">
        <v>8.76E-005</v>
      </c>
      <c r="F32" s="0" t="n">
        <v>0.034619</v>
      </c>
      <c r="G32" s="0" t="s">
        <v>99</v>
      </c>
      <c r="H32" s="0" t="s">
        <v>12</v>
      </c>
      <c r="I32" s="0" t="s">
        <v>100</v>
      </c>
    </row>
    <row r="33" customFormat="false" ht="13.5" hidden="false" customHeight="false" outlineLevel="0" collapsed="false">
      <c r="A33" s="0" t="s">
        <v>101</v>
      </c>
      <c r="B33" s="0" t="n">
        <v>471.1078019</v>
      </c>
      <c r="C33" s="0" t="n">
        <v>326.9937326</v>
      </c>
      <c r="D33" s="0" t="n">
        <v>0.52679</v>
      </c>
      <c r="E33" s="2" t="n">
        <v>1.48E-006</v>
      </c>
      <c r="F33" s="0" t="n">
        <v>0.001932</v>
      </c>
      <c r="G33" s="0" t="s">
        <v>102</v>
      </c>
      <c r="H33" s="0" t="s">
        <v>12</v>
      </c>
      <c r="I33" s="0" t="s">
        <v>103</v>
      </c>
    </row>
    <row r="35" customFormat="false" ht="13.5" hidden="false" customHeight="false" outlineLevel="0" collapsed="false">
      <c r="A35" s="0" t="s">
        <v>104</v>
      </c>
    </row>
    <row r="36" customFormat="false" ht="13.5" hidden="false" customHeight="false" outlineLevel="0" collapsed="false">
      <c r="A36" s="0" t="s">
        <v>105</v>
      </c>
      <c r="B36" s="0" t="s">
        <v>106</v>
      </c>
      <c r="C36" s="0" t="s">
        <v>107</v>
      </c>
      <c r="D36" s="0" t="s">
        <v>108</v>
      </c>
      <c r="E36" s="0" t="s">
        <v>109</v>
      </c>
      <c r="F36" s="0" t="s">
        <v>110</v>
      </c>
      <c r="G36" s="0" t="s">
        <v>111</v>
      </c>
      <c r="H36" s="0" t="s">
        <v>112</v>
      </c>
    </row>
    <row r="37" customFormat="false" ht="13.5" hidden="false" customHeight="false" outlineLevel="0" collapsed="false">
      <c r="A37" s="0" t="s">
        <v>113</v>
      </c>
      <c r="B37" s="0" t="n">
        <v>62599060</v>
      </c>
      <c r="C37" s="0" t="n">
        <v>60654098</v>
      </c>
      <c r="D37" s="0" t="s">
        <v>114</v>
      </c>
      <c r="E37" s="0" t="n">
        <v>0.02</v>
      </c>
      <c r="F37" s="0" t="n">
        <v>96.7</v>
      </c>
      <c r="G37" s="0" t="n">
        <v>91.58</v>
      </c>
      <c r="H37" s="0" t="n">
        <v>50.78</v>
      </c>
    </row>
    <row r="38" customFormat="false" ht="13.5" hidden="false" customHeight="false" outlineLevel="0" collapsed="false">
      <c r="A38" s="0" t="s">
        <v>115</v>
      </c>
      <c r="B38" s="0" t="n">
        <v>50376132</v>
      </c>
      <c r="C38" s="0" t="n">
        <v>48785350</v>
      </c>
      <c r="D38" s="0" t="s">
        <v>116</v>
      </c>
      <c r="E38" s="0" t="n">
        <v>0.02</v>
      </c>
      <c r="F38" s="0" t="n">
        <v>96.54</v>
      </c>
      <c r="G38" s="0" t="n">
        <v>91.26</v>
      </c>
      <c r="H38" s="0" t="n">
        <v>50.83</v>
      </c>
    </row>
    <row r="39" customFormat="false" ht="13.5" hidden="false" customHeight="false" outlineLevel="0" collapsed="false">
      <c r="A39" s="0" t="s">
        <v>117</v>
      </c>
      <c r="B39" s="0" t="n">
        <v>56500880</v>
      </c>
      <c r="C39" s="0" t="n">
        <v>54694094</v>
      </c>
      <c r="D39" s="0" t="s">
        <v>118</v>
      </c>
      <c r="E39" s="0" t="n">
        <v>0.02</v>
      </c>
      <c r="F39" s="0" t="n">
        <v>96.74</v>
      </c>
      <c r="G39" s="0" t="n">
        <v>91.67</v>
      </c>
      <c r="H39" s="0" t="n">
        <v>50.96</v>
      </c>
    </row>
    <row r="40" customFormat="false" ht="13.5" hidden="false" customHeight="false" outlineLevel="0" collapsed="false">
      <c r="A40" s="0" t="s">
        <v>119</v>
      </c>
      <c r="B40" s="0" t="n">
        <v>68096120</v>
      </c>
      <c r="C40" s="0" t="n">
        <v>65896284</v>
      </c>
      <c r="D40" s="0" t="s">
        <v>120</v>
      </c>
      <c r="E40" s="0" t="n">
        <v>0.01</v>
      </c>
      <c r="F40" s="0" t="n">
        <v>96.97</v>
      </c>
      <c r="G40" s="0" t="n">
        <v>92.4</v>
      </c>
      <c r="H40" s="0" t="n">
        <v>50.6</v>
      </c>
    </row>
    <row r="41" customFormat="false" ht="13.5" hidden="false" customHeight="false" outlineLevel="0" collapsed="false">
      <c r="A41" s="0" t="s">
        <v>121</v>
      </c>
      <c r="B41" s="0" t="n">
        <v>56892430</v>
      </c>
      <c r="C41" s="0" t="n">
        <v>54979460</v>
      </c>
      <c r="D41" s="0" t="s">
        <v>122</v>
      </c>
      <c r="E41" s="0" t="n">
        <v>0.02</v>
      </c>
      <c r="F41" s="0" t="n">
        <v>96.79</v>
      </c>
      <c r="G41" s="0" t="n">
        <v>92.01</v>
      </c>
      <c r="H41" s="0" t="n">
        <v>50.76</v>
      </c>
    </row>
    <row r="42" customFormat="false" ht="13.5" hidden="false" customHeight="false" outlineLevel="0" collapsed="false">
      <c r="A42" s="0" t="s">
        <v>123</v>
      </c>
      <c r="B42" s="0" t="n">
        <v>57275420</v>
      </c>
      <c r="C42" s="0" t="n">
        <v>55336836</v>
      </c>
      <c r="D42" s="0" t="s">
        <v>124</v>
      </c>
      <c r="E42" s="0" t="n">
        <v>0.01</v>
      </c>
      <c r="F42" s="0" t="n">
        <v>96.99</v>
      </c>
      <c r="G42" s="0" t="n">
        <v>92.45</v>
      </c>
      <c r="H42" s="0" t="n">
        <v>50.66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6" activeCellId="0" sqref="E6"/>
    </sheetView>
  </sheetViews>
  <sheetFormatPr defaultColWidth="8.9921875" defaultRowHeight="15" zeroHeight="false" outlineLevelRow="0" outlineLevelCol="0"/>
  <cols>
    <col collapsed="false" customWidth="false" hidden="false" outlineLevel="0" max="257" min="1" style="3" width="8.99"/>
  </cols>
  <sheetData>
    <row r="1" customFormat="false" ht="15" hidden="false" customHeight="false" outlineLevel="0" collapsed="false">
      <c r="A1" s="4" t="s">
        <v>125</v>
      </c>
      <c r="B1" s="4"/>
      <c r="C1" s="4"/>
      <c r="D1" s="4"/>
      <c r="E1" s="4"/>
      <c r="F1" s="4"/>
    </row>
    <row r="2" customFormat="false" ht="15" hidden="false" customHeight="false" outlineLevel="0" collapsed="false">
      <c r="B2" s="5" t="s">
        <v>126</v>
      </c>
      <c r="C2" s="5"/>
      <c r="D2" s="5"/>
      <c r="E2" s="5"/>
      <c r="F2" s="5"/>
      <c r="G2" s="5"/>
      <c r="H2" s="5" t="s">
        <v>127</v>
      </c>
      <c r="I2" s="5"/>
      <c r="J2" s="5"/>
      <c r="K2" s="5"/>
      <c r="L2" s="5"/>
      <c r="M2" s="5"/>
    </row>
    <row r="3" customFormat="false" ht="15.75" hidden="false" customHeight="false" outlineLevel="0" collapsed="false">
      <c r="A3" s="6" t="s">
        <v>128</v>
      </c>
      <c r="B3" s="7" t="n">
        <v>1.183232</v>
      </c>
      <c r="C3" s="7" t="n">
        <v>1.617606</v>
      </c>
      <c r="D3" s="7" t="n">
        <v>0.5762315</v>
      </c>
      <c r="E3" s="7" t="n">
        <v>0.6363766</v>
      </c>
      <c r="F3" s="7" t="n">
        <v>0.66226</v>
      </c>
      <c r="G3" s="7" t="n">
        <v>1.3374</v>
      </c>
      <c r="H3" s="8" t="n">
        <v>1.590424</v>
      </c>
      <c r="I3" s="8" t="n">
        <v>0.8367</v>
      </c>
      <c r="J3" s="8" t="n">
        <v>0.6517376</v>
      </c>
      <c r="K3" s="8" t="n">
        <v>0.6602419</v>
      </c>
      <c r="L3" s="8" t="n">
        <v>1.6432</v>
      </c>
      <c r="M3" s="8" t="n">
        <v>1.2304</v>
      </c>
    </row>
    <row r="4" customFormat="false" ht="15.75" hidden="false" customHeight="false" outlineLevel="0" collapsed="false">
      <c r="A4" s="6" t="s">
        <v>27</v>
      </c>
      <c r="B4" s="7" t="n">
        <v>1.031125</v>
      </c>
      <c r="C4" s="7" t="n">
        <v>1.040718</v>
      </c>
      <c r="D4" s="7" t="n">
        <v>0.8277341</v>
      </c>
      <c r="E4" s="7" t="n">
        <v>0.6467997</v>
      </c>
      <c r="F4" s="7" t="n">
        <v>1.311179</v>
      </c>
      <c r="G4" s="7" t="n">
        <v>1.142444</v>
      </c>
      <c r="H4" s="8" t="n">
        <v>1.791248</v>
      </c>
      <c r="I4" s="8" t="n">
        <v>1.323489</v>
      </c>
      <c r="J4" s="8" t="n">
        <v>1.003965</v>
      </c>
      <c r="K4" s="8" t="n">
        <v>1.188707</v>
      </c>
      <c r="L4" s="8" t="n">
        <v>1.554324</v>
      </c>
      <c r="M4" s="8" t="n">
        <v>1.377521</v>
      </c>
    </row>
    <row r="5" customFormat="false" ht="15.75" hidden="false" customHeight="false" outlineLevel="0" collapsed="false">
      <c r="A5" s="6" t="s">
        <v>129</v>
      </c>
      <c r="B5" s="7" t="n">
        <v>1.001954</v>
      </c>
      <c r="C5" s="7" t="n">
        <v>1.169729</v>
      </c>
      <c r="D5" s="7" t="n">
        <v>1.144697</v>
      </c>
      <c r="E5" s="7" t="n">
        <v>0.7842067</v>
      </c>
      <c r="F5" s="7" t="n">
        <v>0.8997331</v>
      </c>
      <c r="G5" s="7"/>
      <c r="H5" s="8" t="n">
        <v>0.782353</v>
      </c>
      <c r="I5" s="8" t="n">
        <v>1.292627</v>
      </c>
      <c r="J5" s="8" t="n">
        <v>0.9747549</v>
      </c>
      <c r="K5" s="8" t="n">
        <v>0.8680255</v>
      </c>
      <c r="L5" s="8" t="n">
        <v>0.4648935</v>
      </c>
      <c r="M5" s="8" t="n">
        <v>1.896541</v>
      </c>
    </row>
    <row r="6" customFormat="false" ht="15.75" hidden="false" customHeight="false" outlineLevel="0" collapsed="false">
      <c r="A6" s="6" t="s">
        <v>130</v>
      </c>
      <c r="B6" s="7" t="n">
        <v>0.1956207</v>
      </c>
      <c r="C6" s="7" t="n">
        <v>1.046155</v>
      </c>
      <c r="D6" s="7" t="n">
        <v>1.442376</v>
      </c>
      <c r="E6" s="7" t="n">
        <v>1.122776</v>
      </c>
      <c r="F6" s="7" t="n">
        <v>1.191994</v>
      </c>
      <c r="G6" s="7"/>
      <c r="H6" s="8" t="n">
        <v>1.209144</v>
      </c>
      <c r="I6" s="8" t="n">
        <v>2.139639</v>
      </c>
      <c r="J6" s="8" t="n">
        <v>1.717007</v>
      </c>
      <c r="K6" s="8" t="n">
        <v>2.034164</v>
      </c>
      <c r="L6" s="8" t="n">
        <v>1.463912</v>
      </c>
      <c r="M6" s="8" t="n">
        <v>3.095782</v>
      </c>
    </row>
    <row r="7" customFormat="false" ht="15.75" hidden="false" customHeight="false" outlineLevel="0" collapsed="false">
      <c r="A7" s="6" t="s">
        <v>30</v>
      </c>
      <c r="B7" s="7" t="n">
        <v>0.4692453</v>
      </c>
      <c r="C7" s="7" t="n">
        <v>0.3762196</v>
      </c>
      <c r="D7" s="7" t="n">
        <v>2.309663</v>
      </c>
      <c r="E7" s="7" t="n">
        <v>0.1799544</v>
      </c>
      <c r="F7" s="7" t="n">
        <v>1.712366</v>
      </c>
      <c r="G7" s="7"/>
      <c r="H7" s="8" t="n">
        <v>1.489314</v>
      </c>
      <c r="I7" s="8" t="n">
        <v>7.633749</v>
      </c>
      <c r="J7" s="8" t="n">
        <v>3.442063</v>
      </c>
      <c r="K7" s="8" t="n">
        <v>4.675385</v>
      </c>
      <c r="L7" s="8" t="n">
        <v>1.052415</v>
      </c>
      <c r="M7" s="8" t="n">
        <v>4.2333</v>
      </c>
    </row>
    <row r="8" customFormat="false" ht="15.75" hidden="false" customHeight="false" outlineLevel="0" collapsed="false">
      <c r="A8" s="6" t="s">
        <v>15</v>
      </c>
      <c r="B8" s="7" t="n">
        <v>1.20326</v>
      </c>
      <c r="C8" s="7" t="n">
        <v>0.7435427</v>
      </c>
      <c r="D8" s="7" t="n">
        <v>1.912777</v>
      </c>
      <c r="E8" s="7" t="n">
        <v>0.3436806</v>
      </c>
      <c r="F8" s="7"/>
      <c r="G8" s="7" t="n">
        <v>0.79674</v>
      </c>
      <c r="H8" s="8" t="n">
        <v>3.838066</v>
      </c>
      <c r="I8" s="8" t="n">
        <v>6.354537</v>
      </c>
      <c r="J8" s="8" t="n">
        <v>3.500753</v>
      </c>
      <c r="K8" s="8" t="n">
        <v>10.45694</v>
      </c>
      <c r="L8" s="8" t="n">
        <v>6.807737</v>
      </c>
      <c r="M8" s="8" t="n">
        <v>6.45694</v>
      </c>
    </row>
    <row r="9" customFormat="false" ht="15.75" hidden="false" customHeight="false" outlineLevel="0" collapsed="false">
      <c r="A9" s="6" t="s">
        <v>72</v>
      </c>
      <c r="B9" s="7" t="n">
        <v>0.05947794</v>
      </c>
      <c r="C9" s="7" t="n">
        <v>1.896125</v>
      </c>
      <c r="D9" s="7" t="n">
        <v>1.044397</v>
      </c>
      <c r="E9" s="7" t="n">
        <v>0.8462</v>
      </c>
      <c r="F9" s="7" t="n">
        <v>1.1538</v>
      </c>
      <c r="G9" s="7"/>
      <c r="H9" s="8" t="n">
        <v>2.847634</v>
      </c>
      <c r="I9" s="8" t="n">
        <v>2.263064</v>
      </c>
      <c r="J9" s="8" t="n">
        <v>2.138612</v>
      </c>
      <c r="K9" s="8" t="n">
        <v>3.2451</v>
      </c>
      <c r="L9" s="8" t="n">
        <v>2.2452</v>
      </c>
      <c r="M9" s="8" t="n">
        <v>3.044393</v>
      </c>
    </row>
    <row r="10" customFormat="false" ht="15.75" hidden="false" customHeight="false" outlineLevel="0" collapsed="false">
      <c r="A10" s="6" t="s">
        <v>69</v>
      </c>
      <c r="B10" s="7" t="n">
        <v>0.9690405</v>
      </c>
      <c r="C10" s="7" t="n">
        <v>0.4281188</v>
      </c>
      <c r="D10" s="7" t="n">
        <v>0.8582903</v>
      </c>
      <c r="E10" s="7" t="n">
        <v>1.1452</v>
      </c>
      <c r="F10" s="7" t="n">
        <v>1.6035</v>
      </c>
      <c r="G10" s="7"/>
      <c r="H10" s="8" t="n">
        <v>3.183298</v>
      </c>
      <c r="I10" s="8" t="n">
        <v>1.271179</v>
      </c>
      <c r="J10" s="8" t="n">
        <v>0.9042574</v>
      </c>
      <c r="K10" s="8" t="n">
        <v>2.15954</v>
      </c>
      <c r="L10" s="8" t="n">
        <v>0.8922813</v>
      </c>
      <c r="M10" s="8" t="n">
        <v>1.618292</v>
      </c>
    </row>
    <row r="11" customFormat="false" ht="15.75" hidden="false" customHeight="false" outlineLevel="0" collapsed="false">
      <c r="A11" s="6" t="s">
        <v>131</v>
      </c>
      <c r="B11" s="7" t="n">
        <v>0.3736821</v>
      </c>
      <c r="C11" s="7" t="n">
        <v>0.8678845</v>
      </c>
      <c r="D11" s="7" t="n">
        <v>1.648509</v>
      </c>
      <c r="E11" s="7" t="n">
        <v>0.0035918</v>
      </c>
      <c r="F11" s="7" t="n">
        <v>2.106333</v>
      </c>
      <c r="G11" s="7"/>
      <c r="H11" s="8" t="n">
        <v>0.1816437</v>
      </c>
      <c r="I11" s="8" t="n">
        <v>0.182726</v>
      </c>
      <c r="J11" s="8" t="n">
        <v>0.2832688</v>
      </c>
      <c r="K11" s="8" t="n">
        <v>0.05565416</v>
      </c>
      <c r="L11" s="8" t="n">
        <v>0.0228717</v>
      </c>
      <c r="M11" s="8" t="n">
        <v>0.1574918</v>
      </c>
    </row>
    <row r="12" customFormat="false" ht="15.75" hidden="false" customHeight="false" outlineLevel="0" collapsed="false">
      <c r="A12" s="6" t="s">
        <v>132</v>
      </c>
      <c r="B12" s="7"/>
      <c r="C12" s="7" t="n">
        <v>0.8243528</v>
      </c>
      <c r="D12" s="7" t="n">
        <v>1.175864</v>
      </c>
      <c r="E12" s="7" t="n">
        <v>0.9470227</v>
      </c>
      <c r="F12" s="7" t="n">
        <v>1.052964</v>
      </c>
      <c r="G12" s="7"/>
      <c r="H12" s="8" t="n">
        <v>0.2061728</v>
      </c>
      <c r="I12" s="8" t="n">
        <v>0.7698975</v>
      </c>
      <c r="J12" s="8" t="n">
        <v>0.2803968</v>
      </c>
      <c r="K12" s="8" t="n">
        <v>0.5527092</v>
      </c>
      <c r="L12" s="8" t="n">
        <v>0.3983509</v>
      </c>
      <c r="M12" s="8" t="n">
        <v>0.5421</v>
      </c>
    </row>
    <row r="13" customFormat="false" ht="15.75" hidden="false" customHeight="false" outlineLevel="0" collapsed="false">
      <c r="A13" s="6" t="s">
        <v>133</v>
      </c>
      <c r="B13" s="7" t="n">
        <v>2.022667</v>
      </c>
      <c r="C13" s="7" t="n">
        <v>0.2566</v>
      </c>
      <c r="D13" s="7" t="n">
        <f aca="false">5-E13</f>
        <v>4.1662115</v>
      </c>
      <c r="E13" s="7" t="n">
        <v>0.8337885</v>
      </c>
      <c r="F13" s="7"/>
      <c r="G13" s="7" t="n">
        <v>1.455661</v>
      </c>
      <c r="H13" s="8" t="n">
        <v>0.3457265</v>
      </c>
      <c r="I13" s="8" t="n">
        <v>0.6367</v>
      </c>
      <c r="J13" s="8"/>
      <c r="K13" s="8" t="n">
        <v>0.6679468</v>
      </c>
      <c r="L13" s="8" t="n">
        <v>0.2536</v>
      </c>
      <c r="M13" s="8" t="n">
        <v>0.3315976</v>
      </c>
    </row>
    <row r="14" customFormat="false" ht="15.75" hidden="false" customHeight="false" outlineLevel="0" collapsed="false">
      <c r="A14" s="6" t="s">
        <v>134</v>
      </c>
      <c r="B14" s="7" t="n">
        <v>1.277416</v>
      </c>
      <c r="C14" s="7" t="n">
        <v>0.8888305</v>
      </c>
      <c r="D14" s="7" t="n">
        <v>0.8293442</v>
      </c>
      <c r="E14" s="7" t="n">
        <v>2.146629</v>
      </c>
      <c r="F14" s="7" t="n">
        <v>0.3262418</v>
      </c>
      <c r="G14" s="7" t="n">
        <v>0.531538</v>
      </c>
      <c r="H14" s="8" t="n">
        <v>1.163874</v>
      </c>
      <c r="I14" s="8" t="n">
        <v>0.9886444</v>
      </c>
      <c r="J14" s="8" t="n">
        <v>3.008511</v>
      </c>
      <c r="K14" s="8" t="n">
        <v>1.025909</v>
      </c>
      <c r="L14" s="8" t="n">
        <v>0.8372099</v>
      </c>
      <c r="M14" s="8" t="n">
        <v>0.2885561</v>
      </c>
    </row>
    <row r="17" customFormat="false" ht="15.75" hidden="false" customHeight="false" outlineLevel="0" collapsed="false">
      <c r="D17" s="9"/>
    </row>
  </sheetData>
  <mergeCells count="3">
    <mergeCell ref="A1:F1"/>
    <mergeCell ref="B2:G2"/>
    <mergeCell ref="H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1" min="1" style="3" width="8.99"/>
    <col collapsed="false" customWidth="true" hidden="false" outlineLevel="0" max="12" min="12" style="3" width="10.49"/>
    <col collapsed="false" customWidth="false" hidden="false" outlineLevel="0" max="257" min="13" style="3" width="8.99"/>
  </cols>
  <sheetData>
    <row r="1" customFormat="false" ht="15" hidden="false" customHeight="false" outlineLevel="0" collapsed="false">
      <c r="A1" s="3" t="s">
        <v>135</v>
      </c>
    </row>
    <row r="2" customFormat="false" ht="15.75" hidden="false" customHeight="false" outlineLevel="0" collapsed="false">
      <c r="B2" s="10" t="s">
        <v>136</v>
      </c>
      <c r="C2" s="10"/>
      <c r="D2" s="10"/>
      <c r="E2" s="10"/>
      <c r="F2" s="10"/>
      <c r="G2" s="10"/>
      <c r="H2" s="10" t="s">
        <v>137</v>
      </c>
      <c r="I2" s="10"/>
      <c r="J2" s="10"/>
      <c r="K2" s="10"/>
      <c r="L2" s="10"/>
      <c r="M2" s="10"/>
    </row>
    <row r="3" customFormat="false" ht="15.75" hidden="false" customHeight="false" outlineLevel="0" collapsed="false">
      <c r="A3" s="3" t="s">
        <v>15</v>
      </c>
      <c r="B3" s="11" t="n">
        <v>1.6235</v>
      </c>
      <c r="C3" s="11" t="n">
        <v>0.7435427</v>
      </c>
      <c r="D3" s="11" t="n">
        <v>1.612777</v>
      </c>
      <c r="E3" s="11" t="n">
        <v>0.3436806</v>
      </c>
      <c r="F3" s="11" t="n">
        <v>0.743</v>
      </c>
      <c r="G3" s="11" t="n">
        <v>1.3864</v>
      </c>
      <c r="H3" s="11" t="n">
        <v>2.838066</v>
      </c>
      <c r="I3" s="11" t="n">
        <v>1.354537</v>
      </c>
      <c r="J3" s="11" t="n">
        <v>1.500753</v>
      </c>
      <c r="K3" s="11" t="n">
        <v>2.056</v>
      </c>
      <c r="L3" s="11" t="n">
        <v>0.807737</v>
      </c>
      <c r="M3" s="11" t="n">
        <v>1.40094</v>
      </c>
    </row>
    <row r="4" customFormat="false" ht="15.75" hidden="false" customHeight="false" outlineLevel="0" collapsed="false">
      <c r="A4" s="3" t="s">
        <v>138</v>
      </c>
      <c r="B4" s="11" t="n">
        <v>0.8345</v>
      </c>
      <c r="C4" s="11" t="n">
        <v>0.724525</v>
      </c>
      <c r="D4" s="11" t="n">
        <v>1.24567</v>
      </c>
      <c r="E4" s="11" t="n">
        <v>0.646321</v>
      </c>
      <c r="F4" s="11" t="n">
        <v>1.834256</v>
      </c>
      <c r="G4" s="11" t="n">
        <v>0.6147</v>
      </c>
      <c r="H4" s="11" t="n">
        <v>1.83787</v>
      </c>
      <c r="I4" s="11" t="n">
        <v>1.73788</v>
      </c>
      <c r="J4" s="11" t="n">
        <v>1.8356</v>
      </c>
      <c r="K4" s="11" t="n">
        <v>1.833562</v>
      </c>
      <c r="L4" s="11" t="n">
        <v>1.4574</v>
      </c>
      <c r="M4" s="11" t="n">
        <v>1.5731</v>
      </c>
    </row>
    <row r="5" customFormat="false" ht="15.75" hidden="false" customHeight="false" outlineLevel="0" collapsed="false">
      <c r="A5" s="3" t="s">
        <v>139</v>
      </c>
      <c r="B5" s="11" t="n">
        <v>1.43743</v>
      </c>
      <c r="C5" s="11" t="n">
        <v>0.5657</v>
      </c>
      <c r="D5" s="11" t="n">
        <v>1.3562</v>
      </c>
      <c r="E5" s="11" t="n">
        <v>0.6356</v>
      </c>
      <c r="F5" s="11" t="n">
        <v>0.75484</v>
      </c>
      <c r="G5" s="11" t="n">
        <v>0.8566</v>
      </c>
      <c r="H5" s="11" t="n">
        <v>2.4322</v>
      </c>
      <c r="I5" s="11" t="n">
        <v>1.6445</v>
      </c>
      <c r="J5" s="11" t="n">
        <v>1.5532</v>
      </c>
      <c r="K5" s="11" t="n">
        <v>1.73562</v>
      </c>
      <c r="L5" s="11" t="n">
        <v>1.2345</v>
      </c>
      <c r="M5" s="11" t="n">
        <v>2.6424</v>
      </c>
    </row>
    <row r="9" customFormat="false" ht="15.75" hidden="false" customHeight="false" outlineLevel="0" collapsed="false">
      <c r="K9" s="11"/>
    </row>
  </sheetData>
  <mergeCells count="2">
    <mergeCell ref="B2:G2"/>
    <mergeCell ref="H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A1:F4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2" t="s">
        <v>140</v>
      </c>
      <c r="B1" s="12"/>
      <c r="C1" s="12"/>
      <c r="D1" s="12"/>
      <c r="E1" s="12"/>
      <c r="F1" s="12"/>
    </row>
    <row r="2" customFormat="false" ht="15" hidden="false" customHeight="false" outlineLevel="0" collapsed="false">
      <c r="A2" s="12" t="s">
        <v>141</v>
      </c>
      <c r="B2" s="12" t="s">
        <v>142</v>
      </c>
      <c r="C2" s="12" t="s">
        <v>143</v>
      </c>
      <c r="D2" s="12" t="s">
        <v>144</v>
      </c>
      <c r="E2" s="12"/>
      <c r="F2" s="12"/>
      <c r="G2" s="13"/>
      <c r="H2" s="13"/>
      <c r="I2" s="13"/>
      <c r="J2" s="13"/>
    </row>
    <row r="3" customFormat="false" ht="15" hidden="false" customHeight="false" outlineLevel="0" collapsed="false">
      <c r="A3" s="12" t="n">
        <v>1.040312</v>
      </c>
      <c r="B3" s="12" t="n">
        <v>0.29754</v>
      </c>
      <c r="C3" s="12" t="n">
        <v>0.242566</v>
      </c>
      <c r="D3" s="12" t="n">
        <v>0.264335</v>
      </c>
      <c r="E3" s="12"/>
      <c r="F3" s="12"/>
      <c r="G3" s="12"/>
      <c r="H3" s="12"/>
      <c r="I3" s="12"/>
      <c r="J3" s="12"/>
    </row>
    <row r="4" customFormat="false" ht="15" hidden="false" customHeight="false" outlineLevel="0" collapsed="false">
      <c r="A4" s="12" t="n">
        <v>0.939717</v>
      </c>
      <c r="B4" s="12" t="n">
        <v>0.268432</v>
      </c>
      <c r="C4" s="12" t="n">
        <v>0.24256</v>
      </c>
      <c r="D4" s="12" t="n">
        <v>0.24366</v>
      </c>
      <c r="E4" s="12"/>
      <c r="F4" s="12"/>
      <c r="G4" s="12"/>
      <c r="H4" s="12"/>
      <c r="I4" s="12"/>
      <c r="J4" s="12"/>
    </row>
    <row r="5" customFormat="false" ht="15" hidden="false" customHeight="false" outlineLevel="0" collapsed="false">
      <c r="A5" s="12" t="n">
        <v>1.055455</v>
      </c>
      <c r="B5" s="12" t="n">
        <v>0.28642</v>
      </c>
      <c r="C5" s="12" t="n">
        <v>0.183556</v>
      </c>
      <c r="D5" s="12" t="n">
        <v>0.267324</v>
      </c>
      <c r="G5" s="12"/>
      <c r="H5" s="12"/>
      <c r="I5" s="12"/>
      <c r="J5" s="12"/>
    </row>
    <row r="6" customFormat="false" ht="15" hidden="false" customHeight="false" outlineLevel="0" collapsed="false">
      <c r="A6" s="12" t="n">
        <v>1.193822</v>
      </c>
      <c r="B6" s="12" t="n">
        <v>0.31267</v>
      </c>
      <c r="C6" s="12" t="n">
        <v>0.19644</v>
      </c>
      <c r="D6" s="12" t="n">
        <v>0.217356</v>
      </c>
    </row>
    <row r="7" customFormat="false" ht="15" hidden="false" customHeight="false" outlineLevel="0" collapsed="false">
      <c r="A7" s="12" t="n">
        <v>0.941531</v>
      </c>
      <c r="B7" s="12" t="n">
        <v>0.21642</v>
      </c>
      <c r="C7" s="12" t="n">
        <v>0.20325</v>
      </c>
      <c r="D7" s="12" t="n">
        <v>0.15477</v>
      </c>
    </row>
    <row r="8" customFormat="false" ht="15" hidden="false" customHeight="false" outlineLevel="0" collapsed="false">
      <c r="A8" s="12" t="n">
        <v>0.948893</v>
      </c>
      <c r="B8" s="12" t="n">
        <v>0.22623</v>
      </c>
      <c r="C8" s="12" t="n">
        <v>0.16488</v>
      </c>
      <c r="D8" s="12" t="n">
        <v>0.226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25" activeCellId="0" sqref="A25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1.37"/>
    <col collapsed="false" customWidth="true" hidden="false" outlineLevel="0" max="7" min="7" style="0" width="9.75"/>
    <col collapsed="false" customWidth="true" hidden="false" outlineLevel="0" max="8" min="8" style="0" width="9.62"/>
  </cols>
  <sheetData>
    <row r="1" customFormat="false" ht="15.75" hidden="false" customHeight="false" outlineLevel="0" collapsed="false">
      <c r="A1" s="14" t="s">
        <v>145</v>
      </c>
      <c r="B1" s="14"/>
      <c r="C1" s="14"/>
      <c r="D1" s="14"/>
      <c r="E1" s="15"/>
      <c r="F1" s="15"/>
      <c r="G1" s="15"/>
    </row>
    <row r="2" customFormat="false" ht="15.75" hidden="false" customHeight="false" outlineLevel="0" collapsed="false">
      <c r="A2" s="16"/>
      <c r="B2" s="16"/>
      <c r="C2" s="17" t="s">
        <v>146</v>
      </c>
      <c r="D2" s="17"/>
      <c r="E2" s="17"/>
      <c r="F2" s="17"/>
      <c r="G2" s="17"/>
      <c r="H2" s="17"/>
      <c r="I2" s="18" t="s">
        <v>147</v>
      </c>
      <c r="J2" s="18"/>
      <c r="K2" s="18"/>
      <c r="L2" s="18"/>
      <c r="M2" s="18"/>
      <c r="N2" s="18"/>
    </row>
    <row r="3" customFormat="false" ht="15" hidden="false" customHeight="false" outlineLevel="0" collapsed="false">
      <c r="A3" s="15" t="s">
        <v>148</v>
      </c>
      <c r="B3" s="15" t="s">
        <v>149</v>
      </c>
      <c r="C3" s="19" t="n">
        <v>0.8574</v>
      </c>
      <c r="D3" s="19" t="n">
        <v>0.7435427</v>
      </c>
      <c r="E3" s="19" t="n">
        <v>1.912777</v>
      </c>
      <c r="F3" s="19" t="n">
        <v>0.3436806</v>
      </c>
      <c r="G3" s="19" t="n">
        <v>1.1657</v>
      </c>
      <c r="H3" s="19"/>
      <c r="I3" s="20" t="n">
        <v>3.838066</v>
      </c>
      <c r="J3" s="20" t="n">
        <v>6.354537</v>
      </c>
      <c r="K3" s="20" t="n">
        <v>3.500753</v>
      </c>
      <c r="L3" s="20" t="n">
        <v>10.056</v>
      </c>
      <c r="M3" s="20" t="n">
        <v>7.807737</v>
      </c>
      <c r="N3" s="20" t="n">
        <v>6.40094</v>
      </c>
    </row>
    <row r="4" customFormat="false" ht="15" hidden="false" customHeight="false" outlineLevel="0" collapsed="false">
      <c r="B4" s="15" t="s">
        <v>150</v>
      </c>
      <c r="C4" s="19" t="n">
        <v>0.8245</v>
      </c>
      <c r="D4" s="19" t="n">
        <v>0.5435427</v>
      </c>
      <c r="E4" s="19" t="n">
        <v>1.212777</v>
      </c>
      <c r="F4" s="19" t="n">
        <v>1.343681</v>
      </c>
      <c r="G4" s="19" t="n">
        <v>0.9325</v>
      </c>
      <c r="H4" s="19" t="n">
        <v>1.0521</v>
      </c>
      <c r="I4" s="20" t="n">
        <v>1.838066</v>
      </c>
      <c r="J4" s="20" t="n">
        <v>2.354537</v>
      </c>
      <c r="K4" s="20" t="n">
        <v>3.500753</v>
      </c>
      <c r="L4" s="20" t="n">
        <v>3.056</v>
      </c>
      <c r="M4" s="20" t="n">
        <v>3.807737</v>
      </c>
      <c r="N4" s="20" t="n">
        <v>4.40094</v>
      </c>
    </row>
    <row r="5" customFormat="false" ht="15" hidden="false" customHeight="false" outlineLevel="0" collapsed="false">
      <c r="B5" s="15" t="s">
        <v>151</v>
      </c>
      <c r="C5" s="19" t="n">
        <v>0.000167428</v>
      </c>
      <c r="D5" s="19" t="n">
        <v>0.000261536</v>
      </c>
      <c r="E5" s="19" t="n">
        <v>0.00092</v>
      </c>
      <c r="F5" s="19" t="n">
        <v>0.000227705</v>
      </c>
      <c r="G5" s="19"/>
      <c r="H5" s="19" t="n">
        <v>0.000321</v>
      </c>
      <c r="I5" s="20" t="n">
        <v>0.00018</v>
      </c>
      <c r="J5" s="20" t="n">
        <v>9.61299E-005</v>
      </c>
      <c r="K5" s="20" t="n">
        <v>0.000206313</v>
      </c>
      <c r="L5" s="20"/>
      <c r="M5" s="20" t="n">
        <v>0.000173183</v>
      </c>
      <c r="N5" s="20" t="n">
        <v>0.00081</v>
      </c>
    </row>
    <row r="6" customFormat="false" ht="15" hidden="false" customHeight="false" outlineLevel="0" collapsed="false">
      <c r="B6" s="15" t="s">
        <v>152</v>
      </c>
      <c r="C6" s="19" t="n">
        <v>0.000212938</v>
      </c>
      <c r="D6" s="19"/>
      <c r="E6" s="19" t="n">
        <v>0.000787333</v>
      </c>
      <c r="F6" s="19" t="n">
        <v>0.00025681</v>
      </c>
      <c r="G6" s="19" t="n">
        <v>0.00035</v>
      </c>
      <c r="H6" s="19" t="n">
        <v>0.000478</v>
      </c>
      <c r="I6" s="20"/>
      <c r="J6" s="20" t="n">
        <v>0.00014723</v>
      </c>
      <c r="K6" s="20" t="n">
        <v>0.000169533</v>
      </c>
      <c r="L6" s="20" t="n">
        <v>0.000454387</v>
      </c>
      <c r="M6" s="20" t="n">
        <v>0.000382486</v>
      </c>
      <c r="N6" s="20" t="n">
        <v>0.000242</v>
      </c>
    </row>
    <row r="7" customFormat="false" ht="15" hidden="false" customHeight="false" outlineLevel="0" collapsed="false">
      <c r="B7" s="15" t="s">
        <v>153</v>
      </c>
      <c r="C7" s="19" t="n">
        <v>0.02377456</v>
      </c>
      <c r="D7" s="19" t="n">
        <v>0.03252</v>
      </c>
      <c r="E7" s="19" t="n">
        <v>0.004063026</v>
      </c>
      <c r="F7" s="19" t="n">
        <v>0.007773781</v>
      </c>
      <c r="G7" s="19" t="n">
        <v>0.01673863</v>
      </c>
      <c r="H7" s="19"/>
      <c r="I7" s="20" t="n">
        <v>0.04730839</v>
      </c>
      <c r="J7" s="20" t="n">
        <v>0.05492723</v>
      </c>
      <c r="K7" s="20" t="n">
        <v>0.003890664</v>
      </c>
      <c r="L7" s="20" t="n">
        <v>0.03617851</v>
      </c>
      <c r="M7" s="20" t="n">
        <v>0.001073071</v>
      </c>
      <c r="N7" s="20" t="n">
        <v>0.02359441</v>
      </c>
    </row>
    <row r="8" customFormat="false" ht="15" hidden="false" customHeight="false" outlineLevel="0" collapsed="false">
      <c r="B8" s="15" t="s">
        <v>154</v>
      </c>
      <c r="C8" s="19" t="n">
        <v>0.05770202</v>
      </c>
      <c r="D8" s="19" t="n">
        <v>0.024562</v>
      </c>
      <c r="E8" s="19" t="n">
        <v>0.0638</v>
      </c>
      <c r="F8" s="19" t="n">
        <v>0.003784617</v>
      </c>
      <c r="G8" s="19" t="n">
        <v>0.24515</v>
      </c>
      <c r="H8" s="19"/>
      <c r="I8" s="20" t="n">
        <v>0.1263588</v>
      </c>
      <c r="J8" s="20" t="n">
        <v>0.0963588</v>
      </c>
      <c r="K8" s="20" t="n">
        <v>0.08426</v>
      </c>
      <c r="L8" s="20" t="n">
        <v>0.074552</v>
      </c>
      <c r="M8" s="20" t="n">
        <v>0.06431</v>
      </c>
      <c r="N8" s="20" t="n">
        <v>0.0872</v>
      </c>
    </row>
    <row r="11" customFormat="false" ht="15" hidden="false" customHeight="false" outlineLevel="0" collapsed="false">
      <c r="A11" s="12" t="s">
        <v>155</v>
      </c>
      <c r="B11" s="15" t="s">
        <v>149</v>
      </c>
      <c r="C11" s="12" t="n">
        <v>0.001640312</v>
      </c>
      <c r="D11" s="12" t="n">
        <v>3.97165E-005</v>
      </c>
      <c r="E11" s="12" t="n">
        <v>0.002355455</v>
      </c>
      <c r="F11" s="12" t="n">
        <v>0.001493822</v>
      </c>
      <c r="G11" s="12" t="n">
        <v>0.000341531</v>
      </c>
      <c r="H11" s="12" t="n">
        <v>0.000448893</v>
      </c>
      <c r="I11" s="12" t="n">
        <v>0.000294268</v>
      </c>
      <c r="J11" s="12" t="n">
        <v>0.000797532</v>
      </c>
      <c r="K11" s="12" t="n">
        <v>5.88543E-006</v>
      </c>
      <c r="L11" s="12" t="n">
        <v>0.001926839</v>
      </c>
      <c r="M11" s="12"/>
      <c r="N11" s="12" t="n">
        <v>0.000943</v>
      </c>
    </row>
    <row r="12" customFormat="false" ht="15" hidden="false" customHeight="false" outlineLevel="0" collapsed="false">
      <c r="B12" s="15" t="s">
        <v>150</v>
      </c>
      <c r="C12" s="12" t="n">
        <v>6.25452E-005</v>
      </c>
      <c r="D12" s="12" t="n">
        <v>0.000161151</v>
      </c>
      <c r="E12" s="12" t="n">
        <v>4.18161E-005</v>
      </c>
      <c r="F12" s="12" t="n">
        <v>6.58753E-005</v>
      </c>
      <c r="G12" s="12" t="n">
        <v>4.44799E-005</v>
      </c>
      <c r="H12" s="12" t="n">
        <v>0.000290147</v>
      </c>
      <c r="I12" s="12" t="n">
        <v>0.00013588</v>
      </c>
      <c r="J12" s="12" t="n">
        <v>5.21408E-006</v>
      </c>
      <c r="K12" s="12" t="n">
        <v>1.20424E-005</v>
      </c>
      <c r="L12" s="12" t="n">
        <v>8.10713E-006</v>
      </c>
      <c r="M12" s="12"/>
      <c r="N12" s="12"/>
    </row>
    <row r="13" customFormat="false" ht="15" hidden="false" customHeight="false" outlineLevel="0" collapsed="false">
      <c r="B13" s="15" t="s">
        <v>151</v>
      </c>
      <c r="C13" s="12" t="n">
        <v>1.34071E-007</v>
      </c>
      <c r="D13" s="12" t="n">
        <v>2.02303E-006</v>
      </c>
      <c r="E13" s="12" t="n">
        <v>1.94689E-005</v>
      </c>
      <c r="F13" s="12"/>
      <c r="G13" s="12" t="n">
        <v>2.42E-005</v>
      </c>
      <c r="H13" s="12" t="n">
        <v>2.63E-005</v>
      </c>
      <c r="I13" s="12" t="n">
        <v>2.28081E-005</v>
      </c>
      <c r="J13" s="12" t="n">
        <v>4.44911E-006</v>
      </c>
      <c r="K13" s="12" t="n">
        <v>8.84951E-007</v>
      </c>
      <c r="L13" s="12" t="n">
        <v>5.70778E-006</v>
      </c>
      <c r="M13" s="12" t="n">
        <v>6.30962E-006</v>
      </c>
      <c r="N13" s="12"/>
    </row>
    <row r="14" customFormat="false" ht="15" hidden="false" customHeight="false" outlineLevel="0" collapsed="false">
      <c r="B14" s="15" t="s">
        <v>152</v>
      </c>
      <c r="C14" s="12" t="n">
        <v>7.18252E-006</v>
      </c>
      <c r="D14" s="12" t="n">
        <v>9.356E-006</v>
      </c>
      <c r="E14" s="12" t="n">
        <v>1.40253E-005</v>
      </c>
      <c r="F14" s="12" t="n">
        <v>4.41706E-006</v>
      </c>
      <c r="G14" s="12"/>
      <c r="H14" s="12" t="n">
        <v>4.52E-006</v>
      </c>
      <c r="I14" s="12" t="n">
        <v>6.46737E-007</v>
      </c>
      <c r="J14" s="12" t="n">
        <v>1.57985E-006</v>
      </c>
      <c r="K14" s="12" t="n">
        <v>2.08633E-005</v>
      </c>
      <c r="L14" s="12" t="n">
        <v>7.03964E-006</v>
      </c>
      <c r="M14" s="12" t="n">
        <v>3.5864E-006</v>
      </c>
      <c r="N14" s="12"/>
    </row>
    <row r="15" customFormat="false" ht="15" hidden="false" customHeight="false" outlineLevel="0" collapsed="false">
      <c r="B15" s="15" t="s">
        <v>153</v>
      </c>
      <c r="C15" s="12"/>
      <c r="D15" s="12" t="n">
        <v>0.00924</v>
      </c>
      <c r="E15" s="12" t="n">
        <v>0.02147087</v>
      </c>
      <c r="F15" s="12" t="n">
        <v>0.01992384</v>
      </c>
      <c r="G15" s="12" t="n">
        <v>0.02664672</v>
      </c>
      <c r="H15" s="12" t="n">
        <v>0.0184</v>
      </c>
      <c r="I15" s="12" t="n">
        <v>0.183938</v>
      </c>
      <c r="J15" s="12" t="n">
        <v>0.125866</v>
      </c>
      <c r="K15" s="12" t="n">
        <v>0.01133812</v>
      </c>
      <c r="L15" s="12" t="n">
        <v>0.008314898</v>
      </c>
      <c r="M15" s="12" t="n">
        <v>0.001535211</v>
      </c>
      <c r="N15" s="12" t="n">
        <v>0.1964429</v>
      </c>
    </row>
    <row r="16" customFormat="false" ht="15" hidden="false" customHeight="false" outlineLevel="0" collapsed="false">
      <c r="B16" s="15" t="s">
        <v>154</v>
      </c>
      <c r="C16" s="12" t="n">
        <v>0.006180126</v>
      </c>
      <c r="D16" s="12" t="n">
        <v>0.004026274</v>
      </c>
      <c r="E16" s="12"/>
      <c r="F16" s="12" t="n">
        <v>0.01025455</v>
      </c>
      <c r="G16" s="12" t="n">
        <v>0.00843</v>
      </c>
      <c r="H16" s="12"/>
      <c r="I16" s="12" t="n">
        <v>0.001048053</v>
      </c>
      <c r="J16" s="12" t="n">
        <v>0.004597306</v>
      </c>
      <c r="K16" s="12"/>
      <c r="L16" s="12" t="n">
        <v>0.01483219</v>
      </c>
      <c r="M16" s="12" t="n">
        <v>0.008223536</v>
      </c>
      <c r="N16" s="12" t="n">
        <v>0.005232931</v>
      </c>
    </row>
    <row r="18" customFormat="false" ht="15" hidden="false" customHeight="false" outlineLevel="0" collapsed="false">
      <c r="A18" s="12" t="s">
        <v>156</v>
      </c>
      <c r="B18" s="15" t="s">
        <v>149</v>
      </c>
      <c r="C18" s="12" t="n">
        <v>0.000408565</v>
      </c>
      <c r="D18" s="12" t="n">
        <v>0.000334392</v>
      </c>
      <c r="E18" s="12" t="n">
        <v>0.000390668</v>
      </c>
      <c r="F18" s="12" t="n">
        <v>0.000943318</v>
      </c>
      <c r="G18" s="12" t="n">
        <v>0.000740402</v>
      </c>
      <c r="H18" s="12" t="n">
        <v>0.001128697</v>
      </c>
      <c r="I18" s="12" t="n">
        <v>0.001090352</v>
      </c>
      <c r="J18" s="12" t="n">
        <v>0.000731523</v>
      </c>
      <c r="K18" s="12" t="n">
        <v>0.000352791</v>
      </c>
      <c r="L18" s="12" t="n">
        <v>0.000392902</v>
      </c>
      <c r="M18" s="12"/>
      <c r="N18" s="12" t="n">
        <v>0.000124</v>
      </c>
    </row>
    <row r="19" customFormat="false" ht="15" hidden="false" customHeight="false" outlineLevel="0" collapsed="false">
      <c r="B19" s="15" t="s">
        <v>150</v>
      </c>
      <c r="C19" s="12" t="n">
        <v>0.000508193</v>
      </c>
      <c r="D19" s="12" t="n">
        <v>0.000779064</v>
      </c>
      <c r="E19" s="12" t="n">
        <v>0.000522585</v>
      </c>
      <c r="F19" s="12" t="n">
        <v>0.000309027</v>
      </c>
      <c r="G19" s="12" t="n">
        <v>0.000256871</v>
      </c>
      <c r="H19" s="12" t="n">
        <v>0.000605115</v>
      </c>
      <c r="I19" s="12" t="n">
        <v>0.000531804</v>
      </c>
      <c r="J19" s="12" t="n">
        <v>0.002268868</v>
      </c>
      <c r="K19" s="12" t="n">
        <v>0.000281848</v>
      </c>
      <c r="L19" s="12" t="n">
        <v>0.001903693</v>
      </c>
      <c r="M19" s="12" t="n">
        <v>0.00063</v>
      </c>
      <c r="N19" s="12"/>
    </row>
    <row r="20" customFormat="false" ht="15" hidden="false" customHeight="false" outlineLevel="0" collapsed="false">
      <c r="B20" s="15" t="s">
        <v>151</v>
      </c>
      <c r="C20" s="12" t="n">
        <v>3.7542E-006</v>
      </c>
      <c r="D20" s="12" t="n">
        <v>7.87021E-006</v>
      </c>
      <c r="E20" s="12" t="n">
        <v>4.36551E-006</v>
      </c>
      <c r="F20" s="12" t="n">
        <v>1.79697E-006</v>
      </c>
      <c r="G20" s="12"/>
      <c r="H20" s="12" t="n">
        <v>2.5E-006</v>
      </c>
      <c r="I20" s="12" t="n">
        <v>1.00106E-005</v>
      </c>
      <c r="J20" s="12" t="n">
        <v>3.55425E-006</v>
      </c>
      <c r="K20" s="12" t="n">
        <v>9.32134E-006</v>
      </c>
      <c r="L20" s="12" t="n">
        <v>6.64565E-006</v>
      </c>
      <c r="M20" s="12" t="n">
        <v>5.44805E-006</v>
      </c>
      <c r="N20" s="12"/>
    </row>
    <row r="21" customFormat="false" ht="15" hidden="false" customHeight="false" outlineLevel="0" collapsed="false">
      <c r="B21" s="15" t="s">
        <v>152</v>
      </c>
      <c r="C21" s="12" t="n">
        <v>2.97867E-006</v>
      </c>
      <c r="D21" s="12" t="n">
        <v>9.05984E-006</v>
      </c>
      <c r="E21" s="12" t="n">
        <v>1.32689E-005</v>
      </c>
      <c r="F21" s="12" t="n">
        <v>6.48345E-006</v>
      </c>
      <c r="G21" s="12"/>
      <c r="H21" s="12"/>
      <c r="I21" s="12" t="n">
        <v>1.3513E-005</v>
      </c>
      <c r="J21" s="12" t="n">
        <v>9.90346E-006</v>
      </c>
      <c r="K21" s="12" t="n">
        <v>1.29116E-005</v>
      </c>
      <c r="L21" s="12" t="n">
        <v>2.53118E-006</v>
      </c>
      <c r="M21" s="12" t="n">
        <v>6.83201E-006</v>
      </c>
      <c r="N21" s="12"/>
    </row>
    <row r="22" customFormat="false" ht="15" hidden="false" customHeight="false" outlineLevel="0" collapsed="false">
      <c r="B22" s="15" t="s">
        <v>153</v>
      </c>
      <c r="C22" s="12" t="n">
        <v>0.006725963</v>
      </c>
      <c r="D22" s="12" t="n">
        <v>0.006376058</v>
      </c>
      <c r="E22" s="12" t="n">
        <v>0.01324527</v>
      </c>
      <c r="F22" s="12" t="n">
        <v>0.01096251</v>
      </c>
      <c r="G22" s="12" t="n">
        <v>0.00554701</v>
      </c>
      <c r="H22" s="12"/>
      <c r="I22" s="12" t="n">
        <v>0.02498543</v>
      </c>
      <c r="J22" s="12" t="n">
        <v>0.011291</v>
      </c>
      <c r="K22" s="12" t="n">
        <v>0.002905376</v>
      </c>
      <c r="L22" s="12" t="n">
        <v>0.005811237</v>
      </c>
      <c r="M22" s="12" t="n">
        <v>0.000607563</v>
      </c>
      <c r="N22" s="12" t="n">
        <v>0.02250233</v>
      </c>
    </row>
    <row r="23" customFormat="false" ht="15" hidden="false" customHeight="false" outlineLevel="0" collapsed="false">
      <c r="B23" s="15" t="s">
        <v>154</v>
      </c>
      <c r="C23" s="12" t="n">
        <v>0.000571364</v>
      </c>
      <c r="D23" s="12" t="n">
        <v>0.000180974</v>
      </c>
      <c r="E23" s="12" t="n">
        <v>0.000107486</v>
      </c>
      <c r="F23" s="12" t="n">
        <v>0.000216408</v>
      </c>
      <c r="G23" s="12" t="n">
        <v>0.00045669</v>
      </c>
      <c r="H23" s="12"/>
      <c r="I23" s="12" t="n">
        <v>0.000140312</v>
      </c>
      <c r="J23" s="12" t="n">
        <v>0.000229143</v>
      </c>
      <c r="K23" s="12" t="n">
        <v>0.000232646</v>
      </c>
      <c r="L23" s="12" t="n">
        <v>0.000165207</v>
      </c>
      <c r="M23" s="12" t="n">
        <v>0.000243911</v>
      </c>
      <c r="N23" s="12" t="n">
        <v>0.000136343</v>
      </c>
    </row>
    <row r="25" customFormat="false" ht="15" hidden="false" customHeight="false" outlineLevel="0" collapsed="false">
      <c r="A25" s="12" t="s">
        <v>157</v>
      </c>
      <c r="B25" s="15" t="s">
        <v>149</v>
      </c>
      <c r="C25" s="12" t="n">
        <v>0.002515992</v>
      </c>
      <c r="D25" s="12" t="n">
        <v>0.001355359</v>
      </c>
      <c r="E25" s="12" t="n">
        <v>0.002665496</v>
      </c>
      <c r="F25" s="12" t="n">
        <v>0.002549689</v>
      </c>
      <c r="G25" s="12" t="n">
        <v>0.00364557</v>
      </c>
      <c r="H25" s="12" t="n">
        <v>0.002802921</v>
      </c>
      <c r="I25" s="12" t="n">
        <v>0.002150312</v>
      </c>
      <c r="J25" s="12" t="n">
        <v>0.003655638</v>
      </c>
      <c r="K25" s="12" t="n">
        <v>0.003260811</v>
      </c>
      <c r="L25" s="12" t="n">
        <v>0.001952154</v>
      </c>
      <c r="M25" s="12"/>
      <c r="N25" s="12"/>
    </row>
    <row r="26" customFormat="false" ht="15" hidden="false" customHeight="false" outlineLevel="0" collapsed="false">
      <c r="B26" s="15" t="s">
        <v>150</v>
      </c>
      <c r="C26" s="12" t="n">
        <v>0.000670839</v>
      </c>
      <c r="D26" s="12" t="n">
        <v>0.000739528</v>
      </c>
      <c r="E26" s="12" t="n">
        <v>0.000192389</v>
      </c>
      <c r="F26" s="12" t="n">
        <v>0.000237482</v>
      </c>
      <c r="G26" s="12"/>
      <c r="H26" s="12"/>
      <c r="I26" s="12" t="n">
        <v>7.32663E-005</v>
      </c>
      <c r="J26" s="12" t="n">
        <v>0.000477817</v>
      </c>
      <c r="K26" s="12" t="n">
        <v>7.96334E-005</v>
      </c>
      <c r="L26" s="12" t="n">
        <v>0.00153723</v>
      </c>
      <c r="M26" s="12"/>
      <c r="N26" s="12"/>
    </row>
    <row r="27" customFormat="false" ht="15" hidden="false" customHeight="false" outlineLevel="0" collapsed="false">
      <c r="B27" s="15" t="s">
        <v>151</v>
      </c>
      <c r="C27" s="12" t="n">
        <v>0.001827738</v>
      </c>
      <c r="D27" s="12" t="n">
        <v>0.002426939</v>
      </c>
      <c r="E27" s="12" t="n">
        <v>0.000984907</v>
      </c>
      <c r="F27" s="12" t="n">
        <v>0.002136154</v>
      </c>
      <c r="G27" s="12"/>
      <c r="H27" s="12"/>
      <c r="I27" s="12" t="n">
        <v>0.001964712</v>
      </c>
      <c r="J27" s="12" t="n">
        <v>0.00068636</v>
      </c>
      <c r="K27" s="12" t="n">
        <v>0.000724839</v>
      </c>
      <c r="L27" s="12" t="n">
        <v>0.001150729</v>
      </c>
      <c r="M27" s="12" t="n">
        <v>0.001546766</v>
      </c>
      <c r="N27" s="12"/>
    </row>
    <row r="28" customFormat="false" ht="15" hidden="false" customHeight="false" outlineLevel="0" collapsed="false">
      <c r="B28" s="15" t="s">
        <v>152</v>
      </c>
      <c r="C28" s="12" t="n">
        <v>0.001802972</v>
      </c>
      <c r="D28" s="12" t="n">
        <v>0.002388509</v>
      </c>
      <c r="E28" s="12" t="n">
        <v>0.002254861</v>
      </c>
      <c r="F28" s="12" t="n">
        <v>0.000950918</v>
      </c>
      <c r="G28" s="12"/>
      <c r="H28" s="12"/>
      <c r="I28" s="12" t="n">
        <v>0.001718987</v>
      </c>
      <c r="J28" s="12" t="n">
        <v>0.001812604</v>
      </c>
      <c r="K28" s="12" t="n">
        <v>0.008076746</v>
      </c>
      <c r="L28" s="12" t="n">
        <v>0.00142297</v>
      </c>
      <c r="M28" s="12" t="n">
        <v>0.00113086</v>
      </c>
      <c r="N28" s="12"/>
    </row>
    <row r="29" customFormat="false" ht="15" hidden="false" customHeight="false" outlineLevel="0" collapsed="false">
      <c r="B29" s="15" t="s">
        <v>153</v>
      </c>
      <c r="C29" s="12" t="n">
        <v>0.003030352</v>
      </c>
      <c r="D29" s="12" t="n">
        <v>0.003007352</v>
      </c>
      <c r="E29" s="12" t="n">
        <v>0.001703011</v>
      </c>
      <c r="F29" s="12" t="n">
        <v>0.001853109</v>
      </c>
      <c r="G29" s="12" t="n">
        <v>0.001295188</v>
      </c>
      <c r="H29" s="12"/>
      <c r="I29" s="12" t="n">
        <v>0.001940277</v>
      </c>
      <c r="J29" s="12" t="n">
        <v>0.001517227</v>
      </c>
      <c r="K29" s="12" t="n">
        <v>0.00087785</v>
      </c>
      <c r="L29" s="12" t="n">
        <v>0.002700252</v>
      </c>
      <c r="M29" s="12" t="n">
        <v>0.00027837</v>
      </c>
      <c r="N29" s="12" t="n">
        <v>0.00432</v>
      </c>
    </row>
    <row r="30" customFormat="false" ht="15" hidden="false" customHeight="false" outlineLevel="0" collapsed="false">
      <c r="B30" s="15" t="s">
        <v>154</v>
      </c>
      <c r="C30" s="12" t="n">
        <v>0.000645653</v>
      </c>
      <c r="D30" s="12" t="n">
        <v>0.000678317</v>
      </c>
      <c r="E30" s="12" t="n">
        <v>0.002548957</v>
      </c>
      <c r="F30" s="12" t="n">
        <v>0.000562812</v>
      </c>
      <c r="G30" s="12" t="n">
        <v>0.001272801</v>
      </c>
      <c r="H30" s="12"/>
      <c r="I30" s="12" t="n">
        <v>0.000447102</v>
      </c>
      <c r="J30" s="12" t="n">
        <v>0.000502333</v>
      </c>
      <c r="K30" s="12" t="n">
        <v>0.005232481</v>
      </c>
      <c r="L30" s="12" t="n">
        <v>0.000262389</v>
      </c>
      <c r="M30" s="12" t="n">
        <v>0.00055178</v>
      </c>
      <c r="N30" s="12" t="n">
        <v>0.003424926</v>
      </c>
    </row>
  </sheetData>
  <mergeCells count="3">
    <mergeCell ref="A1:D1"/>
    <mergeCell ref="C2:H2"/>
    <mergeCell ref="I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2" t="s">
        <v>15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customFormat="false" ht="15" hidden="false" customHeight="false" outlineLevel="0" collapsed="false">
      <c r="B2" s="21" t="s">
        <v>148</v>
      </c>
      <c r="C2" s="21"/>
      <c r="D2" s="13"/>
      <c r="E2" s="21" t="s">
        <v>155</v>
      </c>
      <c r="F2" s="21"/>
      <c r="G2" s="13"/>
      <c r="H2" s="21" t="s">
        <v>156</v>
      </c>
      <c r="I2" s="21"/>
      <c r="J2" s="13"/>
      <c r="K2" s="21" t="s">
        <v>157</v>
      </c>
      <c r="L2" s="21"/>
    </row>
    <row r="3" customFormat="false" ht="15" hidden="false" customHeight="false" outlineLevel="0" collapsed="false">
      <c r="B3" s="13" t="s">
        <v>146</v>
      </c>
      <c r="C3" s="13" t="s">
        <v>147</v>
      </c>
      <c r="E3" s="13" t="s">
        <v>146</v>
      </c>
      <c r="F3" s="13" t="s">
        <v>147</v>
      </c>
      <c r="H3" s="13" t="s">
        <v>146</v>
      </c>
      <c r="I3" s="13" t="s">
        <v>147</v>
      </c>
      <c r="K3" s="13" t="s">
        <v>146</v>
      </c>
      <c r="L3" s="13" t="s">
        <v>147</v>
      </c>
    </row>
    <row r="4" customFormat="false" ht="15" hidden="false" customHeight="false" outlineLevel="0" collapsed="false">
      <c r="B4" s="12" t="n">
        <v>0.7435427</v>
      </c>
      <c r="C4" s="12" t="n">
        <v>3.838066</v>
      </c>
      <c r="E4" s="12" t="n">
        <v>1.040312</v>
      </c>
      <c r="F4" s="12" t="n">
        <v>0.594268</v>
      </c>
      <c r="H4" s="12" t="n">
        <v>0.621228</v>
      </c>
      <c r="I4" s="12" t="n">
        <v>1.257892</v>
      </c>
      <c r="K4" s="12" t="n">
        <v>0.971736</v>
      </c>
      <c r="L4" s="12" t="n">
        <v>0.830502</v>
      </c>
    </row>
    <row r="5" customFormat="false" ht="15" hidden="false" customHeight="false" outlineLevel="0" collapsed="false">
      <c r="B5" s="12" t="n">
        <v>1.912777</v>
      </c>
      <c r="C5" s="12" t="n">
        <v>6.354537</v>
      </c>
      <c r="E5" s="12" t="n">
        <v>0.839717</v>
      </c>
      <c r="F5" s="12" t="n">
        <v>0.797532</v>
      </c>
      <c r="H5" s="12" t="n">
        <v>0.908447</v>
      </c>
      <c r="I5" s="12" t="n">
        <v>1.112289</v>
      </c>
      <c r="K5" s="12" t="n">
        <v>0.523472</v>
      </c>
      <c r="L5" s="12" t="n">
        <v>1.511895</v>
      </c>
    </row>
    <row r="6" customFormat="false" ht="15" hidden="false" customHeight="false" outlineLevel="0" collapsed="false">
      <c r="B6" s="12" t="n">
        <v>0.3436806</v>
      </c>
      <c r="C6" s="12" t="n">
        <v>3.500753</v>
      </c>
      <c r="E6" s="12" t="n">
        <v>1.255455</v>
      </c>
      <c r="F6" s="12" t="n">
        <v>0.905885</v>
      </c>
      <c r="H6" s="12" t="n">
        <v>0.994015</v>
      </c>
      <c r="I6" s="12" t="n">
        <v>0.836423</v>
      </c>
      <c r="K6" s="12" t="n">
        <v>1.029478</v>
      </c>
      <c r="L6" s="12" t="n">
        <v>1.259403</v>
      </c>
    </row>
    <row r="7" customFormat="false" ht="15" hidden="false" customHeight="false" outlineLevel="0" collapsed="false">
      <c r="B7" s="12" t="n">
        <v>0.6435427</v>
      </c>
      <c r="C7" s="12" t="n">
        <v>10.056</v>
      </c>
      <c r="E7" s="12" t="n">
        <v>1.293822</v>
      </c>
      <c r="F7" s="12" t="n">
        <v>0.826839</v>
      </c>
      <c r="H7" s="12" t="n">
        <v>1.034325</v>
      </c>
      <c r="I7" s="12" t="n">
        <v>0.697412</v>
      </c>
      <c r="K7" s="12" t="n">
        <v>0.984751</v>
      </c>
      <c r="L7" s="12" t="n">
        <v>0.653969</v>
      </c>
    </row>
    <row r="8" customFormat="false" ht="15" hidden="false" customHeight="false" outlineLevel="0" collapsed="false">
      <c r="B8" s="12" t="n">
        <v>1.712777</v>
      </c>
      <c r="C8" s="12" t="n">
        <v>7.807737</v>
      </c>
      <c r="E8" s="12" t="n">
        <v>0.841531</v>
      </c>
      <c r="F8" s="12" t="n">
        <v>0.654268</v>
      </c>
      <c r="H8" s="12" t="n">
        <v>1.125789</v>
      </c>
      <c r="I8" s="12" t="n">
        <v>1.012289</v>
      </c>
      <c r="K8" s="12" t="n">
        <v>1.408007</v>
      </c>
      <c r="L8" s="12" t="n">
        <v>0.7356</v>
      </c>
    </row>
    <row r="9" customFormat="false" ht="15" hidden="false" customHeight="false" outlineLevel="0" collapsed="false">
      <c r="B9" s="12" t="n">
        <v>0.4436806</v>
      </c>
      <c r="C9" s="12" t="n">
        <v>6.40094</v>
      </c>
      <c r="E9" s="12" t="n">
        <v>0.748893</v>
      </c>
      <c r="F9" s="12" t="n">
        <v>0.753532</v>
      </c>
      <c r="H9" s="12" t="n">
        <v>1.316196</v>
      </c>
      <c r="I9" s="12" t="n">
        <v>0.936423</v>
      </c>
      <c r="K9" s="12" t="n">
        <v>1.082555</v>
      </c>
      <c r="L9" s="12" t="n">
        <v>1.16798</v>
      </c>
    </row>
    <row r="12" customFormat="false" ht="15" hidden="false" customHeight="false" outlineLevel="0" collapsed="false">
      <c r="J12" s="13"/>
    </row>
  </sheetData>
  <mergeCells count="4">
    <mergeCell ref="B2:C2"/>
    <mergeCell ref="E2:F2"/>
    <mergeCell ref="H2:I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1T03:27:57Z</dcterms:created>
  <dc:creator>han xiaojuan</dc:creator>
  <dc:description/>
  <dc:language>en-US</dc:language>
  <cp:lastModifiedBy>han xiaojuan </cp:lastModifiedBy>
  <dcterms:modified xsi:type="dcterms:W3CDTF">2018-04-29T12:45:38Z</dcterms:modified>
  <cp:revision>0</cp:revision>
  <dc:subject/>
  <dc:title/>
</cp:coreProperties>
</file>